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58d5b66094436cd/Documents/Post-Doc Oxford/GLK Setaria/Manuscript/Version 2.0/"/>
    </mc:Choice>
  </mc:AlternateContent>
  <xr:revisionPtr revIDLastSave="889" documentId="8_{8964BA35-5F02-4A7A-B6E1-E174E820103B}" xr6:coauthVersionLast="47" xr6:coauthVersionMax="47" xr10:uidLastSave="{CE9378FD-79FA-41A4-9EA5-76BC2BE70A9B}"/>
  <bookViews>
    <workbookView xWindow="-108" yWindow="-108" windowWidth="23256" windowHeight="13896" xr2:uid="{ED6FAB0C-5373-4F42-86D3-787D79BD58F2}"/>
  </bookViews>
  <sheets>
    <sheet name="Thylakoid coverage" sheetId="2" r:id="rId1"/>
    <sheet name="Chlorophyll" sheetId="1" r:id="rId2"/>
    <sheet name="PSII Fluorescence" sheetId="4" r:id="rId3"/>
    <sheet name="Gene expression (NRQs)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1" i="3" l="1"/>
</calcChain>
</file>

<file path=xl/sharedStrings.xml><?xml version="1.0" encoding="utf-8"?>
<sst xmlns="http://schemas.openxmlformats.org/spreadsheetml/2006/main" count="2209" uniqueCount="271">
  <si>
    <t>line</t>
  </si>
  <si>
    <t>cell_type</t>
  </si>
  <si>
    <t>cp_area</t>
  </si>
  <si>
    <t>th_area</t>
  </si>
  <si>
    <t>membrane_ratio</t>
  </si>
  <si>
    <t>figure_data</t>
  </si>
  <si>
    <t>ANOVA</t>
  </si>
  <si>
    <t>Zmglk1-1b317</t>
  </si>
  <si>
    <t>bundle sheath</t>
  </si>
  <si>
    <t>Figure 1</t>
  </si>
  <si>
    <t>df</t>
  </si>
  <si>
    <t>sum_sq</t>
  </si>
  <si>
    <t>mean_sq</t>
  </si>
  <si>
    <t>F</t>
  </si>
  <si>
    <t>PR(&gt;F)</t>
  </si>
  <si>
    <t>Setaria viridis - Bundle Sheath</t>
  </si>
  <si>
    <t>Line</t>
  </si>
  <si>
    <t>Residual</t>
  </si>
  <si>
    <t>NaN</t>
  </si>
  <si>
    <t>Setaria viridis - Mesophyll</t>
  </si>
  <si>
    <t>mesophyll</t>
  </si>
  <si>
    <t>Zea mays - Bundle Sheath</t>
  </si>
  <si>
    <t>Zea mays - Mesophyll</t>
  </si>
  <si>
    <t>Zmglk1-3b3</t>
  </si>
  <si>
    <t>Tukey HSD</t>
  </si>
  <si>
    <t>group1</t>
  </si>
  <si>
    <t>group2</t>
  </si>
  <si>
    <t>Diff</t>
  </si>
  <si>
    <t>Lower</t>
  </si>
  <si>
    <t>Upper</t>
  </si>
  <si>
    <t>q-value</t>
  </si>
  <si>
    <t>p-value</t>
  </si>
  <si>
    <t>Bundle Sheath</t>
  </si>
  <si>
    <t>A10</t>
  </si>
  <si>
    <t>Svglk1-2062</t>
  </si>
  <si>
    <t>Svglk1-16188</t>
  </si>
  <si>
    <t>Svglk2-8G5</t>
  </si>
  <si>
    <t>17808-15254</t>
  </si>
  <si>
    <t>17808-281287</t>
  </si>
  <si>
    <t>17808-5611</t>
  </si>
  <si>
    <t>17810-25383</t>
  </si>
  <si>
    <t>17810-48117</t>
  </si>
  <si>
    <t>17810-58127</t>
  </si>
  <si>
    <t>SvGLK2-WT</t>
  </si>
  <si>
    <t>Zmglk1-4b6</t>
  </si>
  <si>
    <t>Mesophyll</t>
  </si>
  <si>
    <t>Zmglk1-7a2</t>
  </si>
  <si>
    <t>ZmGLK1-7a213</t>
  </si>
  <si>
    <t>Figure 2</t>
  </si>
  <si>
    <t>Figure 6</t>
  </si>
  <si>
    <t>Figures 3 and 6</t>
  </si>
  <si>
    <t>Lines</t>
  </si>
  <si>
    <t>Sample</t>
  </si>
  <si>
    <t>Leaf_aerea</t>
  </si>
  <si>
    <t>Dilution_factor</t>
  </si>
  <si>
    <t>norm_Abs660</t>
  </si>
  <si>
    <t>norm_Abs640</t>
  </si>
  <si>
    <t>Chl_A</t>
  </si>
  <si>
    <t>Chl_B</t>
  </si>
  <si>
    <t>Chl_AB</t>
  </si>
  <si>
    <t>Figure_Data</t>
  </si>
  <si>
    <t>SvGLK2</t>
  </si>
  <si>
    <t>SvGLK2_1</t>
  </si>
  <si>
    <t>SvGLK2_2</t>
  </si>
  <si>
    <t>Setaria viridis</t>
  </si>
  <si>
    <t>SvGLK2_3</t>
  </si>
  <si>
    <t>SvGLK2_4</t>
  </si>
  <si>
    <t>SvGLK2_5</t>
  </si>
  <si>
    <t>Zea mays</t>
  </si>
  <si>
    <t>Svglk2 8G5_2</t>
  </si>
  <si>
    <t>Svglk2 8G5_3</t>
  </si>
  <si>
    <t>Svglk2 8G5_4</t>
  </si>
  <si>
    <t>Svglk2 8G5_5</t>
  </si>
  <si>
    <t>Tukey-HSD</t>
  </si>
  <si>
    <t>17808 15254_2</t>
  </si>
  <si>
    <t>17808 15254_3</t>
  </si>
  <si>
    <t>17808 15254_4</t>
  </si>
  <si>
    <t>17808 15254_5</t>
  </si>
  <si>
    <t>17808 15254_9</t>
  </si>
  <si>
    <t>17808 5611_1</t>
  </si>
  <si>
    <t>17808 5611_2</t>
  </si>
  <si>
    <t>17808 5611_3</t>
  </si>
  <si>
    <t>17808 5611_5</t>
  </si>
  <si>
    <t>17808 281287_6</t>
  </si>
  <si>
    <t>17808 281287_5</t>
  </si>
  <si>
    <t>17808 281287_7</t>
  </si>
  <si>
    <t>17808 281287_8</t>
  </si>
  <si>
    <t>17808 281287_9</t>
  </si>
  <si>
    <t>17810-481117</t>
  </si>
  <si>
    <t>17810 481117_1</t>
  </si>
  <si>
    <t>17810 481117_2</t>
  </si>
  <si>
    <t>17810 481117_3</t>
  </si>
  <si>
    <t>17810 481117_4</t>
  </si>
  <si>
    <t>17810 481117_5</t>
  </si>
  <si>
    <t>17810 25383_5</t>
  </si>
  <si>
    <t>17810 25383_6</t>
  </si>
  <si>
    <t>17810 25383_7</t>
  </si>
  <si>
    <t>17810 25383_8</t>
  </si>
  <si>
    <t>17810 25383_9</t>
  </si>
  <si>
    <t>17810 58127_2</t>
  </si>
  <si>
    <t>17810 58127_6</t>
  </si>
  <si>
    <t>17810 58127_9</t>
  </si>
  <si>
    <t>17810 58127_10</t>
  </si>
  <si>
    <t>A10_6</t>
  </si>
  <si>
    <t>A10_7</t>
  </si>
  <si>
    <t>A10_8</t>
  </si>
  <si>
    <t>A10_9</t>
  </si>
  <si>
    <t>A10_10</t>
  </si>
  <si>
    <t>Svglk1 16188_6</t>
  </si>
  <si>
    <t>Svglk1 16188_7</t>
  </si>
  <si>
    <t>Svglk1 16188_8</t>
  </si>
  <si>
    <t>Svglk1 16188_9</t>
  </si>
  <si>
    <t>Svglk1 16188_10</t>
  </si>
  <si>
    <t>Svglk1 2062_6</t>
  </si>
  <si>
    <t>Svglk1 2062_7</t>
  </si>
  <si>
    <t>Svglk1 2062_8</t>
  </si>
  <si>
    <t>Svglk1 2062_9</t>
  </si>
  <si>
    <t>Svglk1 2062_10</t>
  </si>
  <si>
    <t>Zmglk1-1b317_6</t>
  </si>
  <si>
    <t>Zmglk1-1b317_7</t>
  </si>
  <si>
    <t>Zmglk1-1b317_1</t>
  </si>
  <si>
    <t>Zmglk1-1b317_4</t>
  </si>
  <si>
    <t>Zmglk1-3b3_6</t>
  </si>
  <si>
    <t>Zmglk1-3b3_7</t>
  </si>
  <si>
    <t>Zmglk1-3b3_3</t>
  </si>
  <si>
    <t>Zmglk1-3b3_5</t>
  </si>
  <si>
    <t>Zmglk1-3b3_2</t>
  </si>
  <si>
    <t>Zmglk1-4b6_6</t>
  </si>
  <si>
    <t>Zmglk1-4b6_7</t>
  </si>
  <si>
    <t>Zmglk1-4b6_8</t>
  </si>
  <si>
    <t>Zmglk1-4b6_2</t>
  </si>
  <si>
    <t>Zmglk1-7a2_4</t>
  </si>
  <si>
    <t>Zmglk1-7a2_2</t>
  </si>
  <si>
    <t>Zmglk1-7a2_3</t>
  </si>
  <si>
    <t>ZmGLK1-7a213_1</t>
  </si>
  <si>
    <t>ZmGLK1-7a213_5</t>
  </si>
  <si>
    <t>ZmGLK1-7a213_7</t>
  </si>
  <si>
    <t>ZmGLK1-7a213_2</t>
  </si>
  <si>
    <t>ZmGLK1-7a213_9</t>
  </si>
  <si>
    <t>Plants</t>
  </si>
  <si>
    <t>PhiPSII</t>
  </si>
  <si>
    <t>Fv/Fm</t>
  </si>
  <si>
    <t>Figure_data</t>
  </si>
  <si>
    <t>A10-1</t>
  </si>
  <si>
    <t>A10-2</t>
  </si>
  <si>
    <t>Setaria viridis - PhiPSII</t>
  </si>
  <si>
    <t>A10-3</t>
  </si>
  <si>
    <t>A10-4</t>
  </si>
  <si>
    <t>A10-5</t>
  </si>
  <si>
    <t>Setaria viridis - Fv/Fm</t>
  </si>
  <si>
    <t>Svglk1-16188-1</t>
  </si>
  <si>
    <t>Svglk1-16188-2</t>
  </si>
  <si>
    <t>Svglk1-16188-3</t>
  </si>
  <si>
    <t>Zea mays - PhiPSII</t>
  </si>
  <si>
    <t>Svglk1-16188-4</t>
  </si>
  <si>
    <t>Svglk1-2062-1</t>
  </si>
  <si>
    <t>Svglk1-2062-2</t>
  </si>
  <si>
    <t>Zea mays - Fv/Fm</t>
  </si>
  <si>
    <t>Svglk1-2062-3</t>
  </si>
  <si>
    <t>Svglk1-2062-4</t>
  </si>
  <si>
    <t>Svglk1-2062-5</t>
  </si>
  <si>
    <t>NA</t>
  </si>
  <si>
    <t>Samples</t>
  </si>
  <si>
    <t>SvREF1</t>
  </si>
  <si>
    <t>SvREF2</t>
  </si>
  <si>
    <t>SvGLK1</t>
  </si>
  <si>
    <t>ZmREF1</t>
  </si>
  <si>
    <t>ZmREF2</t>
  </si>
  <si>
    <t>ZmGLK1</t>
  </si>
  <si>
    <t>ZmG2</t>
  </si>
  <si>
    <t>ZmGNC</t>
  </si>
  <si>
    <t>ZmCGA</t>
  </si>
  <si>
    <t>Student's t-Test</t>
  </si>
  <si>
    <t>Figure 4</t>
  </si>
  <si>
    <t>comparison</t>
  </si>
  <si>
    <t>gene</t>
  </si>
  <si>
    <t>statistic</t>
  </si>
  <si>
    <t>pvalue</t>
  </si>
  <si>
    <t>Svglk2-8G5 vs. SvGLK2-WT</t>
  </si>
  <si>
    <t>Svglk1-2062 vs. A10</t>
  </si>
  <si>
    <t>Svglk1-16188 vs. A10</t>
  </si>
  <si>
    <t>17810-58127 vs. SvGLK2-WT</t>
  </si>
  <si>
    <t>17810-58127 vs. Svglk2-8G5</t>
  </si>
  <si>
    <t>Zmglk1-7a2_9</t>
  </si>
  <si>
    <t>17810-48117 vs. SvGLK2-WT</t>
  </si>
  <si>
    <t>17810-48117 vs. Svglk2-8G5</t>
  </si>
  <si>
    <t>17810-25383 vs. SvGLK2-WT</t>
  </si>
  <si>
    <t>17810-25383 vs. Svglk2-8G5</t>
  </si>
  <si>
    <t>17808-5611 vs. SvGLK2-WT</t>
  </si>
  <si>
    <t>Zmglk1-3b3_10</t>
  </si>
  <si>
    <t>17808-5611 vs. Svglk2-8G5</t>
  </si>
  <si>
    <t>17808-281287 vs. SvGLK2-WT</t>
  </si>
  <si>
    <t>17808-281287 vs. Svglk2-8G5</t>
  </si>
  <si>
    <t>17808-15254 vs. SvGLK2-WT</t>
  </si>
  <si>
    <t>17808-15254 vs. Svglk2-8G5</t>
  </si>
  <si>
    <t>Zmglk1-1b317_5</t>
  </si>
  <si>
    <t>ZmG2-BSD1-S1</t>
  </si>
  <si>
    <t>ZmG2-BSD1-S1_4_4</t>
  </si>
  <si>
    <t>ZmG2-BSD1-S1_4_6</t>
  </si>
  <si>
    <t>ZmG2-BSD1-S1_6_1</t>
  </si>
  <si>
    <t>ZmG2-BSD1-S1_6_2</t>
  </si>
  <si>
    <t>ZmG2-BSD1-S1_6_4</t>
  </si>
  <si>
    <t>Zmg2-bsd1-s1</t>
  </si>
  <si>
    <t>Zmg2-bsd1-s1_1_1</t>
  </si>
  <si>
    <t>Zmg2-bsd1-s1_4_1</t>
  </si>
  <si>
    <t>Zmg2-bsd1-s1_7_2</t>
  </si>
  <si>
    <t>Zmg2-bsd1-s1_7_3</t>
  </si>
  <si>
    <t>Svglk1-2062_1</t>
  </si>
  <si>
    <t>Svglk1-2062_2</t>
  </si>
  <si>
    <t>Svglk1-2062_3</t>
  </si>
  <si>
    <t>Svglk1-2062_4</t>
  </si>
  <si>
    <t>Zmglk1-7a2 vs. ZmGLK1-7a213</t>
  </si>
  <si>
    <t>Svglk1-2062_5</t>
  </si>
  <si>
    <t>Zmglk1-4b6 vs. ZmGLK1-7a213</t>
  </si>
  <si>
    <t>Svglk1-16188_1</t>
  </si>
  <si>
    <t>Zmglk1-3b3 vs. ZmGLK1-7a213</t>
  </si>
  <si>
    <t>Svglk1-16188_2</t>
  </si>
  <si>
    <t>Zmglk1-1b317 vs. ZmGLK1-7a213</t>
  </si>
  <si>
    <t>Svglk1-16188_3</t>
  </si>
  <si>
    <t>Zmg2-bsd1-s1 vs. ZmG2-BSD1-S1</t>
  </si>
  <si>
    <t>Svglk1-16188_4</t>
  </si>
  <si>
    <t>A10_1</t>
  </si>
  <si>
    <t>A10_2</t>
  </si>
  <si>
    <t>A10_3</t>
  </si>
  <si>
    <t>A10_4</t>
  </si>
  <si>
    <t>A10_5</t>
  </si>
  <si>
    <t>17810-58127_2a</t>
  </si>
  <si>
    <t>Figure 5</t>
  </si>
  <si>
    <t>17810-58127_2b</t>
  </si>
  <si>
    <t>17810-58127_6a</t>
  </si>
  <si>
    <t>17810-58127_6b</t>
  </si>
  <si>
    <t>17810-58127_7a</t>
  </si>
  <si>
    <t>17810-58127_7b</t>
  </si>
  <si>
    <t>17810-48117_1a</t>
  </si>
  <si>
    <t>17810-48117_1b</t>
  </si>
  <si>
    <t>17810-48117_2a</t>
  </si>
  <si>
    <t>17810-48117_2b</t>
  </si>
  <si>
    <t>17810-48117_3a</t>
  </si>
  <si>
    <t>17810-48117_3b</t>
  </si>
  <si>
    <t>17810-25383_5a</t>
  </si>
  <si>
    <t>17810-25383_5b</t>
  </si>
  <si>
    <t>17810-25383_6a</t>
  </si>
  <si>
    <t>17810-25383_6b</t>
  </si>
  <si>
    <t>17810-25383_7a</t>
  </si>
  <si>
    <t>17810-25383_7b</t>
  </si>
  <si>
    <t>17808-5611_1a</t>
  </si>
  <si>
    <t>17808-5611_1b</t>
  </si>
  <si>
    <t>17808-5611_2a</t>
  </si>
  <si>
    <t>17808-5611_2b</t>
  </si>
  <si>
    <t>17808-5611_3a</t>
  </si>
  <si>
    <t>17808-5611_3b</t>
  </si>
  <si>
    <t>17808-281287_2a</t>
  </si>
  <si>
    <t>17808-281287_2b</t>
  </si>
  <si>
    <t>17808-281287_3a</t>
  </si>
  <si>
    <t>17808-281287_4a</t>
  </si>
  <si>
    <t>17808-281287_4b</t>
  </si>
  <si>
    <t>17808-15254_2a</t>
  </si>
  <si>
    <t>17808-15254_2b</t>
  </si>
  <si>
    <t>17808-15254_3a</t>
  </si>
  <si>
    <t>17808-15254_3b</t>
  </si>
  <si>
    <t>17808-15254_4a</t>
  </si>
  <si>
    <t>17808-15254_4b</t>
  </si>
  <si>
    <t>SvGLK2-WT_1</t>
  </si>
  <si>
    <t>Figures 4 and 5</t>
  </si>
  <si>
    <t>SvGLK2-WT_2</t>
  </si>
  <si>
    <t>SvGLK2-WT_3</t>
  </si>
  <si>
    <t>SvGLK2-WT_4</t>
  </si>
  <si>
    <t>SvGLK2-WT_5</t>
  </si>
  <si>
    <t>Svglk2-8G5_1</t>
  </si>
  <si>
    <t>Svglk2-8G5_4</t>
  </si>
  <si>
    <t>Svglk2-8G5_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00000"/>
    <numFmt numFmtId="167" formatCode="0.00000"/>
  </numFmts>
  <fonts count="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</font>
    <font>
      <b/>
      <sz val="11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  <xf numFmtId="17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4" fillId="0" borderId="1" xfId="0" applyFont="1" applyBorder="1" applyAlignment="1">
      <alignment horizontal="center" vertical="top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1" xfId="0" applyBorder="1"/>
    <xf numFmtId="166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5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B94A9-0132-4203-997E-557708F68EF6}">
  <dimension ref="A1:N279"/>
  <sheetViews>
    <sheetView tabSelected="1" topLeftCell="F1" zoomScale="97" zoomScaleNormal="97" workbookViewId="0">
      <selection activeCell="R17" sqref="R17"/>
    </sheetView>
  </sheetViews>
  <sheetFormatPr defaultColWidth="8.85546875" defaultRowHeight="14.45"/>
  <cols>
    <col min="1" max="1" width="13.28515625" style="2" bestFit="1" customWidth="1"/>
    <col min="2" max="2" width="14" style="2" customWidth="1"/>
    <col min="3" max="3" width="7.7109375" style="2" bestFit="1" customWidth="1"/>
    <col min="4" max="4" width="7.42578125" style="2" bestFit="1" customWidth="1"/>
    <col min="5" max="5" width="15.28515625" style="2" bestFit="1" customWidth="1"/>
    <col min="6" max="6" width="13.5703125" style="2" bestFit="1" customWidth="1"/>
    <col min="7" max="7" width="3.5703125" style="2" customWidth="1"/>
    <col min="8" max="8" width="13.7109375" style="2" bestFit="1" customWidth="1"/>
    <col min="9" max="9" width="13" style="2" bestFit="1" customWidth="1"/>
    <col min="10" max="10" width="12.28515625" style="2" bestFit="1" customWidth="1"/>
    <col min="11" max="11" width="13" style="2" bestFit="1" customWidth="1"/>
    <col min="12" max="14" width="12.28515625" style="2" bestFit="1" customWidth="1"/>
    <col min="15" max="16384" width="8.85546875" style="2"/>
  </cols>
  <sheetData>
    <row r="1" spans="1:13">
      <c r="A1" s="22" t="s">
        <v>0</v>
      </c>
      <c r="B1" s="23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H1" s="14" t="s">
        <v>6</v>
      </c>
      <c r="I1" s="11"/>
      <c r="J1" s="11"/>
      <c r="K1" s="11"/>
      <c r="L1" s="11"/>
      <c r="M1" s="12"/>
    </row>
    <row r="2" spans="1:13">
      <c r="A2" s="19" t="s">
        <v>7</v>
      </c>
      <c r="B2" s="19" t="s">
        <v>8</v>
      </c>
      <c r="C2" s="21">
        <v>37.494999999999997</v>
      </c>
      <c r="D2" s="21">
        <v>8.1489999999999991</v>
      </c>
      <c r="E2" s="20">
        <v>21.733564475263371</v>
      </c>
      <c r="F2" s="19" t="s">
        <v>9</v>
      </c>
      <c r="H2" s="6"/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</row>
    <row r="3" spans="1:13">
      <c r="A3" s="19" t="s">
        <v>7</v>
      </c>
      <c r="B3" s="19" t="s">
        <v>8</v>
      </c>
      <c r="C3" s="21">
        <v>40.082999999999998</v>
      </c>
      <c r="D3" s="21">
        <v>13.077</v>
      </c>
      <c r="E3" s="20">
        <v>32.624803532669709</v>
      </c>
      <c r="F3" s="19" t="s">
        <v>9</v>
      </c>
      <c r="H3" s="33" t="s">
        <v>15</v>
      </c>
      <c r="I3" s="33"/>
      <c r="J3" s="33"/>
      <c r="K3" s="33"/>
      <c r="L3" s="33"/>
      <c r="M3" s="33"/>
    </row>
    <row r="4" spans="1:13">
      <c r="A4" s="19" t="s">
        <v>7</v>
      </c>
      <c r="B4" s="19" t="s">
        <v>8</v>
      </c>
      <c r="C4" s="21">
        <v>36.417999999999999</v>
      </c>
      <c r="D4" s="21">
        <v>9.5399999999999991</v>
      </c>
      <c r="E4" s="20">
        <v>26.195837223351091</v>
      </c>
      <c r="F4" s="19" t="s">
        <v>9</v>
      </c>
      <c r="H4" s="6" t="s">
        <v>16</v>
      </c>
      <c r="I4" s="6">
        <v>10</v>
      </c>
      <c r="J4" s="6">
        <v>5326.041561</v>
      </c>
      <c r="K4" s="6">
        <v>532.60415599999999</v>
      </c>
      <c r="L4" s="6">
        <v>14.957692</v>
      </c>
      <c r="M4" s="13">
        <v>7.8081230000000004E-16</v>
      </c>
    </row>
    <row r="5" spans="1:13">
      <c r="A5" s="19" t="s">
        <v>7</v>
      </c>
      <c r="B5" s="19" t="s">
        <v>8</v>
      </c>
      <c r="C5" s="21">
        <v>34.189</v>
      </c>
      <c r="D5" s="21">
        <v>9.8759999999999994</v>
      </c>
      <c r="E5" s="20">
        <v>28.886483956828219</v>
      </c>
      <c r="F5" s="19" t="s">
        <v>9</v>
      </c>
      <c r="H5" s="6" t="s">
        <v>17</v>
      </c>
      <c r="I5" s="6">
        <v>98</v>
      </c>
      <c r="J5" s="6">
        <v>3489.5227559999998</v>
      </c>
      <c r="K5" s="6">
        <v>35.607374999999998</v>
      </c>
      <c r="L5" s="6" t="s">
        <v>18</v>
      </c>
      <c r="M5" s="6" t="s">
        <v>18</v>
      </c>
    </row>
    <row r="6" spans="1:13">
      <c r="A6" s="19" t="s">
        <v>7</v>
      </c>
      <c r="B6" s="19" t="s">
        <v>8</v>
      </c>
      <c r="C6" s="21">
        <v>21.884</v>
      </c>
      <c r="D6" s="21">
        <v>7.29</v>
      </c>
      <c r="E6" s="20">
        <v>33.312008773533172</v>
      </c>
      <c r="F6" s="19" t="s">
        <v>9</v>
      </c>
      <c r="H6" s="33" t="s">
        <v>19</v>
      </c>
      <c r="I6" s="33"/>
      <c r="J6" s="33"/>
      <c r="K6" s="33"/>
      <c r="L6" s="33"/>
      <c r="M6" s="33"/>
    </row>
    <row r="7" spans="1:13">
      <c r="A7" s="19" t="s">
        <v>7</v>
      </c>
      <c r="B7" s="19" t="s">
        <v>8</v>
      </c>
      <c r="C7" s="21">
        <v>41.284999999999997</v>
      </c>
      <c r="D7" s="21">
        <v>9.56</v>
      </c>
      <c r="E7" s="20">
        <v>23.15610996730048</v>
      </c>
      <c r="F7" s="19" t="s">
        <v>9</v>
      </c>
      <c r="H7" s="6" t="s">
        <v>16</v>
      </c>
      <c r="I7" s="6">
        <v>10</v>
      </c>
      <c r="J7" s="6">
        <v>6370.0800049999998</v>
      </c>
      <c r="K7" s="6">
        <v>637.00800100000004</v>
      </c>
      <c r="L7" s="6">
        <v>16.561250000000001</v>
      </c>
      <c r="M7" s="13">
        <v>1.258562E-17</v>
      </c>
    </row>
    <row r="8" spans="1:13">
      <c r="A8" s="19" t="s">
        <v>7</v>
      </c>
      <c r="B8" s="19" t="s">
        <v>8</v>
      </c>
      <c r="C8" s="21">
        <v>34.966000000000001</v>
      </c>
      <c r="D8" s="21">
        <v>12.311</v>
      </c>
      <c r="E8" s="20">
        <v>35.208488245724418</v>
      </c>
      <c r="F8" s="19" t="s">
        <v>9</v>
      </c>
      <c r="H8" s="6" t="s">
        <v>17</v>
      </c>
      <c r="I8" s="6">
        <v>106</v>
      </c>
      <c r="J8" s="6">
        <v>4077.1589909999998</v>
      </c>
      <c r="K8" s="6">
        <v>38.463763999999998</v>
      </c>
      <c r="L8" s="6" t="s">
        <v>18</v>
      </c>
      <c r="M8" s="6" t="s">
        <v>18</v>
      </c>
    </row>
    <row r="9" spans="1:13">
      <c r="A9" s="19" t="s">
        <v>7</v>
      </c>
      <c r="B9" s="19" t="s">
        <v>20</v>
      </c>
      <c r="C9" s="21">
        <v>9.7739999999999991</v>
      </c>
      <c r="D9" s="21">
        <v>3.8540000000000001</v>
      </c>
      <c r="E9" s="20">
        <v>39.431143851033347</v>
      </c>
      <c r="F9" s="19" t="s">
        <v>9</v>
      </c>
      <c r="H9" s="33" t="s">
        <v>21</v>
      </c>
      <c r="I9" s="33"/>
      <c r="J9" s="33"/>
      <c r="K9" s="33"/>
      <c r="L9" s="33"/>
      <c r="M9" s="33"/>
    </row>
    <row r="10" spans="1:13">
      <c r="A10" s="19" t="s">
        <v>7</v>
      </c>
      <c r="B10" s="19" t="s">
        <v>20</v>
      </c>
      <c r="C10" s="21">
        <v>18.835999999999999</v>
      </c>
      <c r="D10" s="21">
        <v>7.84</v>
      </c>
      <c r="E10" s="20">
        <v>41.622425143342539</v>
      </c>
      <c r="F10" s="19" t="s">
        <v>9</v>
      </c>
      <c r="H10" s="6" t="s">
        <v>16</v>
      </c>
      <c r="I10" s="6">
        <v>4</v>
      </c>
      <c r="J10" s="6">
        <v>108.976617</v>
      </c>
      <c r="K10" s="6">
        <v>27.244154000000002</v>
      </c>
      <c r="L10" s="6">
        <v>0.94335400000000003</v>
      </c>
      <c r="M10" s="6">
        <v>0.45534799999999997</v>
      </c>
    </row>
    <row r="11" spans="1:13">
      <c r="A11" s="19" t="s">
        <v>7</v>
      </c>
      <c r="B11" s="19" t="s">
        <v>20</v>
      </c>
      <c r="C11" s="21">
        <v>29.905000000000001</v>
      </c>
      <c r="D11" s="21">
        <v>12.667</v>
      </c>
      <c r="E11" s="20">
        <v>42.357465306804883</v>
      </c>
      <c r="F11" s="19" t="s">
        <v>9</v>
      </c>
      <c r="H11" s="6" t="s">
        <v>17</v>
      </c>
      <c r="I11" s="6">
        <v>25</v>
      </c>
      <c r="J11" s="6">
        <v>722.00264300000003</v>
      </c>
      <c r="K11" s="6">
        <v>28.880106000000001</v>
      </c>
      <c r="L11" s="6" t="s">
        <v>18</v>
      </c>
      <c r="M11" s="6" t="s">
        <v>18</v>
      </c>
    </row>
    <row r="12" spans="1:13">
      <c r="A12" s="19" t="s">
        <v>7</v>
      </c>
      <c r="B12" s="19" t="s">
        <v>20</v>
      </c>
      <c r="C12" s="21">
        <v>13.523999999999999</v>
      </c>
      <c r="D12" s="21">
        <v>5.6379999999999999</v>
      </c>
      <c r="E12" s="20">
        <v>41.688849452824613</v>
      </c>
      <c r="F12" s="19" t="s">
        <v>9</v>
      </c>
      <c r="H12" s="33" t="s">
        <v>22</v>
      </c>
      <c r="I12" s="33"/>
      <c r="J12" s="33"/>
      <c r="K12" s="33"/>
      <c r="L12" s="33"/>
      <c r="M12" s="33"/>
    </row>
    <row r="13" spans="1:13">
      <c r="A13" s="19" t="s">
        <v>7</v>
      </c>
      <c r="B13" s="19" t="s">
        <v>20</v>
      </c>
      <c r="C13" s="21">
        <v>23.817</v>
      </c>
      <c r="D13" s="21">
        <v>9.9740000000000002</v>
      </c>
      <c r="E13" s="20">
        <v>41.87765041776882</v>
      </c>
      <c r="F13" s="19" t="s">
        <v>9</v>
      </c>
      <c r="H13" s="6" t="s">
        <v>16</v>
      </c>
      <c r="I13" s="6">
        <v>4</v>
      </c>
      <c r="J13" s="6">
        <v>276.89852500000001</v>
      </c>
      <c r="K13" s="6">
        <v>69.224631000000002</v>
      </c>
      <c r="L13" s="6">
        <v>3.3400180000000002</v>
      </c>
      <c r="M13" s="6">
        <v>3.4282E-2</v>
      </c>
    </row>
    <row r="14" spans="1:13">
      <c r="A14" s="19" t="s">
        <v>7</v>
      </c>
      <c r="B14" s="19" t="s">
        <v>20</v>
      </c>
      <c r="C14" s="21">
        <v>15.824</v>
      </c>
      <c r="D14" s="21">
        <v>6.1890000000000001</v>
      </c>
      <c r="E14" s="20">
        <v>39.111476238624867</v>
      </c>
      <c r="F14" s="19" t="s">
        <v>9</v>
      </c>
      <c r="H14" s="6" t="s">
        <v>17</v>
      </c>
      <c r="I14" s="6">
        <v>17</v>
      </c>
      <c r="J14" s="6">
        <v>352.33908700000001</v>
      </c>
      <c r="K14" s="6">
        <v>20.725829000000001</v>
      </c>
      <c r="L14" s="6" t="s">
        <v>18</v>
      </c>
      <c r="M14" s="6" t="s">
        <v>18</v>
      </c>
    </row>
    <row r="15" spans="1:13">
      <c r="A15" s="19" t="s">
        <v>7</v>
      </c>
      <c r="B15" s="19" t="s">
        <v>20</v>
      </c>
      <c r="C15" s="21">
        <v>9.125</v>
      </c>
      <c r="D15" s="21">
        <v>3.0470000000000002</v>
      </c>
      <c r="E15" s="20">
        <v>33.391780821917813</v>
      </c>
      <c r="F15" s="19" t="s">
        <v>9</v>
      </c>
    </row>
    <row r="16" spans="1:13">
      <c r="A16" s="19" t="s">
        <v>23</v>
      </c>
      <c r="B16" s="19" t="s">
        <v>8</v>
      </c>
      <c r="C16" s="21">
        <v>17.844000000000001</v>
      </c>
      <c r="D16" s="21">
        <v>5.9930000000000003</v>
      </c>
      <c r="E16" s="20">
        <v>33.585518941941267</v>
      </c>
      <c r="F16" s="19" t="s">
        <v>9</v>
      </c>
    </row>
    <row r="17" spans="1:14">
      <c r="A17" s="19" t="s">
        <v>23</v>
      </c>
      <c r="B17" s="19" t="s">
        <v>8</v>
      </c>
      <c r="C17" s="21">
        <v>18.327000000000002</v>
      </c>
      <c r="D17" s="21">
        <v>5.9189999999999996</v>
      </c>
      <c r="E17" s="20">
        <v>32.29661155671959</v>
      </c>
      <c r="F17" s="19" t="s">
        <v>9</v>
      </c>
      <c r="H17" s="14" t="s">
        <v>24</v>
      </c>
      <c r="I17" s="15"/>
      <c r="J17" s="15"/>
      <c r="K17" s="15"/>
      <c r="L17" s="15"/>
      <c r="M17" s="15"/>
      <c r="N17" s="16"/>
    </row>
    <row r="18" spans="1:14">
      <c r="A18" s="19" t="s">
        <v>23</v>
      </c>
      <c r="B18" s="19" t="s">
        <v>8</v>
      </c>
      <c r="C18" s="21">
        <v>11.113</v>
      </c>
      <c r="D18" s="21">
        <v>3.5049999999999999</v>
      </c>
      <c r="E18" s="20">
        <v>31.53963826149554</v>
      </c>
      <c r="F18" s="19" t="s">
        <v>9</v>
      </c>
      <c r="H18" s="10" t="s">
        <v>25</v>
      </c>
      <c r="I18" s="10" t="s">
        <v>26</v>
      </c>
      <c r="J18" s="10" t="s">
        <v>27</v>
      </c>
      <c r="K18" s="10" t="s">
        <v>28</v>
      </c>
      <c r="L18" s="10" t="s">
        <v>29</v>
      </c>
      <c r="M18" s="10" t="s">
        <v>30</v>
      </c>
      <c r="N18" s="10" t="s">
        <v>31</v>
      </c>
    </row>
    <row r="19" spans="1:14">
      <c r="A19" s="19" t="s">
        <v>23</v>
      </c>
      <c r="B19" s="19" t="s">
        <v>8</v>
      </c>
      <c r="C19" s="21">
        <v>15.871</v>
      </c>
      <c r="D19" s="21">
        <v>7.1429999999999998</v>
      </c>
      <c r="E19" s="20">
        <v>45.006615840211708</v>
      </c>
      <c r="F19" s="19" t="s">
        <v>9</v>
      </c>
      <c r="H19" s="30" t="s">
        <v>32</v>
      </c>
      <c r="I19" s="31"/>
      <c r="J19" s="31"/>
      <c r="K19" s="31"/>
      <c r="L19" s="31"/>
      <c r="M19" s="31"/>
      <c r="N19" s="32"/>
    </row>
    <row r="20" spans="1:14">
      <c r="A20" s="19" t="s">
        <v>23</v>
      </c>
      <c r="B20" s="19" t="s">
        <v>8</v>
      </c>
      <c r="C20" s="21">
        <v>10.525</v>
      </c>
      <c r="D20" s="21">
        <v>3.7559999999999998</v>
      </c>
      <c r="E20" s="20">
        <v>35.686460807600938</v>
      </c>
      <c r="F20" s="19" t="s">
        <v>9</v>
      </c>
      <c r="H20" s="6" t="s">
        <v>33</v>
      </c>
      <c r="I20" s="6" t="s">
        <v>34</v>
      </c>
      <c r="J20" s="7">
        <v>1.741891773712233</v>
      </c>
      <c r="K20" s="7">
        <v>-6.1313938289089309</v>
      </c>
      <c r="L20" s="7">
        <v>9.6151773763333956</v>
      </c>
      <c r="M20" s="7">
        <v>1.0312369869047511</v>
      </c>
      <c r="N20" s="18">
        <v>0.9</v>
      </c>
    </row>
    <row r="21" spans="1:14">
      <c r="A21" s="19" t="s">
        <v>23</v>
      </c>
      <c r="B21" s="19" t="s">
        <v>20</v>
      </c>
      <c r="C21" s="21">
        <v>11.651999999999999</v>
      </c>
      <c r="D21" s="21">
        <v>5.2119999999999997</v>
      </c>
      <c r="E21" s="20">
        <v>44.730518365945763</v>
      </c>
      <c r="F21" s="19" t="s">
        <v>9</v>
      </c>
      <c r="H21" s="6" t="s">
        <v>33</v>
      </c>
      <c r="I21" s="6" t="s">
        <v>35</v>
      </c>
      <c r="J21" s="7">
        <v>5.3540190316319567</v>
      </c>
      <c r="K21" s="7">
        <v>-2.519266570989207</v>
      </c>
      <c r="L21" s="7">
        <v>13.22730463425312</v>
      </c>
      <c r="M21" s="7">
        <v>3.1696931677013378</v>
      </c>
      <c r="N21" s="18">
        <v>0.48355303947808492</v>
      </c>
    </row>
    <row r="22" spans="1:14">
      <c r="A22" s="19" t="s">
        <v>23</v>
      </c>
      <c r="B22" s="19" t="s">
        <v>20</v>
      </c>
      <c r="C22" s="21">
        <v>15.252000000000001</v>
      </c>
      <c r="D22" s="21">
        <v>5.84</v>
      </c>
      <c r="E22" s="20">
        <v>38.290060319958037</v>
      </c>
      <c r="F22" s="19" t="s">
        <v>9</v>
      </c>
      <c r="H22" s="6" t="s">
        <v>36</v>
      </c>
      <c r="I22" s="6" t="s">
        <v>37</v>
      </c>
      <c r="J22" s="7">
        <v>8.5845848719746982</v>
      </c>
      <c r="K22" s="7">
        <v>0.18172838986904341</v>
      </c>
      <c r="L22" s="7">
        <v>16.987441354080349</v>
      </c>
      <c r="M22" s="7">
        <v>4.761959215206736</v>
      </c>
      <c r="N22" s="25">
        <v>4.0946127417006102E-2</v>
      </c>
    </row>
    <row r="23" spans="1:14">
      <c r="A23" s="19" t="s">
        <v>23</v>
      </c>
      <c r="B23" s="19" t="s">
        <v>20</v>
      </c>
      <c r="C23" s="21">
        <v>23.484999999999999</v>
      </c>
      <c r="D23" s="21">
        <v>9.3239999999999998</v>
      </c>
      <c r="E23" s="20">
        <v>39.701937406855443</v>
      </c>
      <c r="F23" s="19" t="s">
        <v>9</v>
      </c>
      <c r="H23" s="6" t="s">
        <v>36</v>
      </c>
      <c r="I23" s="6" t="s">
        <v>38</v>
      </c>
      <c r="J23" s="7">
        <v>17.429589516306951</v>
      </c>
      <c r="K23" s="7">
        <v>9.0267330342012926</v>
      </c>
      <c r="L23" s="7">
        <v>25.832445998412599</v>
      </c>
      <c r="M23" s="7">
        <v>9.6683760079544143</v>
      </c>
      <c r="N23" s="25">
        <v>1E-3</v>
      </c>
    </row>
    <row r="24" spans="1:14">
      <c r="A24" s="19" t="s">
        <v>23</v>
      </c>
      <c r="B24" s="19" t="s">
        <v>20</v>
      </c>
      <c r="C24" s="21">
        <v>16.486000000000001</v>
      </c>
      <c r="D24" s="21">
        <v>7.093</v>
      </c>
      <c r="E24" s="20">
        <v>43.024384326094868</v>
      </c>
      <c r="F24" s="19" t="s">
        <v>9</v>
      </c>
      <c r="H24" s="6" t="s">
        <v>36</v>
      </c>
      <c r="I24" s="6" t="s">
        <v>39</v>
      </c>
      <c r="J24" s="7">
        <v>15.375306915870929</v>
      </c>
      <c r="K24" s="7">
        <v>5.1287942547936627</v>
      </c>
      <c r="L24" s="7">
        <v>25.621819576948202</v>
      </c>
      <c r="M24" s="7">
        <v>6.9942480678956569</v>
      </c>
      <c r="N24" s="25">
        <v>1E-3</v>
      </c>
    </row>
    <row r="25" spans="1:14">
      <c r="A25" s="19" t="s">
        <v>23</v>
      </c>
      <c r="B25" s="19" t="s">
        <v>20</v>
      </c>
      <c r="C25" s="21">
        <v>14.827</v>
      </c>
      <c r="D25" s="21">
        <v>5.1890000000000001</v>
      </c>
      <c r="E25" s="20">
        <v>34.996964996290551</v>
      </c>
      <c r="F25" s="19" t="s">
        <v>9</v>
      </c>
      <c r="H25" s="6" t="s">
        <v>36</v>
      </c>
      <c r="I25" s="6" t="s">
        <v>40</v>
      </c>
      <c r="J25" s="7">
        <v>7.8893824981409404</v>
      </c>
      <c r="K25" s="7">
        <v>-3.2610198749536981</v>
      </c>
      <c r="L25" s="7">
        <v>19.039784871235579</v>
      </c>
      <c r="M25" s="7">
        <v>3.2979630954501871</v>
      </c>
      <c r="N25" s="18">
        <v>0.42459875326463831</v>
      </c>
    </row>
    <row r="26" spans="1:14">
      <c r="A26" s="19" t="s">
        <v>23</v>
      </c>
      <c r="B26" s="19" t="s">
        <v>20</v>
      </c>
      <c r="C26" s="21">
        <v>22.884</v>
      </c>
      <c r="D26" s="21">
        <v>8.6300000000000008</v>
      </c>
      <c r="E26" s="20">
        <v>37.711938472295053</v>
      </c>
      <c r="F26" s="19" t="s">
        <v>9</v>
      </c>
      <c r="H26" s="6" t="s">
        <v>36</v>
      </c>
      <c r="I26" s="6" t="s">
        <v>41</v>
      </c>
      <c r="J26" s="7">
        <v>9.7678931508132365</v>
      </c>
      <c r="K26" s="7">
        <v>1.8436472388229861</v>
      </c>
      <c r="L26" s="7">
        <v>17.692139062803491</v>
      </c>
      <c r="M26" s="7">
        <v>5.7456117329708549</v>
      </c>
      <c r="N26" s="25">
        <v>4.4721058836006966E-3</v>
      </c>
    </row>
    <row r="27" spans="1:14">
      <c r="A27" s="19" t="s">
        <v>23</v>
      </c>
      <c r="B27" s="19" t="s">
        <v>20</v>
      </c>
      <c r="C27" s="21">
        <v>15.627000000000001</v>
      </c>
      <c r="D27" s="21">
        <v>4.5999999999999996</v>
      </c>
      <c r="E27" s="20">
        <v>29.436232162283229</v>
      </c>
      <c r="F27" s="19" t="s">
        <v>9</v>
      </c>
      <c r="H27" s="6" t="s">
        <v>36</v>
      </c>
      <c r="I27" s="6" t="s">
        <v>42</v>
      </c>
      <c r="J27" s="7">
        <v>9.6667848733651596</v>
      </c>
      <c r="K27" s="7">
        <v>0.56251945976498519</v>
      </c>
      <c r="L27" s="7">
        <v>18.77105028696533</v>
      </c>
      <c r="M27" s="7">
        <v>4.9491482434211358</v>
      </c>
      <c r="N27" s="25">
        <v>2.7761241112020388E-2</v>
      </c>
    </row>
    <row r="28" spans="1:14">
      <c r="A28" s="19" t="s">
        <v>23</v>
      </c>
      <c r="B28" s="19" t="s">
        <v>20</v>
      </c>
      <c r="C28" s="21">
        <v>17.847000000000001</v>
      </c>
      <c r="D28" s="21">
        <v>5.7190000000000003</v>
      </c>
      <c r="E28" s="20">
        <v>32.044601333557459</v>
      </c>
      <c r="F28" s="19" t="s">
        <v>9</v>
      </c>
      <c r="H28" s="6" t="s">
        <v>43</v>
      </c>
      <c r="I28" s="6" t="s">
        <v>36</v>
      </c>
      <c r="J28" s="7">
        <v>7.3614179088312568</v>
      </c>
      <c r="K28" s="7">
        <v>-0.3757199246479388</v>
      </c>
      <c r="L28" s="7">
        <v>15.098555742310451</v>
      </c>
      <c r="M28" s="7">
        <v>4.4348042856124046</v>
      </c>
      <c r="N28" s="18">
        <v>7.7457925888523294E-2</v>
      </c>
    </row>
    <row r="29" spans="1:14">
      <c r="A29" s="19" t="s">
        <v>44</v>
      </c>
      <c r="B29" s="19" t="s">
        <v>8</v>
      </c>
      <c r="C29" s="21">
        <v>16.259</v>
      </c>
      <c r="D29" s="21">
        <v>5.3220000000000001</v>
      </c>
      <c r="E29" s="20">
        <v>32.732640383787441</v>
      </c>
      <c r="F29" s="19" t="s">
        <v>9</v>
      </c>
      <c r="H29" s="6" t="s">
        <v>43</v>
      </c>
      <c r="I29" s="6" t="s">
        <v>37</v>
      </c>
      <c r="J29" s="7">
        <v>1.223166963143441</v>
      </c>
      <c r="K29" s="7">
        <v>-7.4493682159301642</v>
      </c>
      <c r="L29" s="7">
        <v>9.895702142217047</v>
      </c>
      <c r="M29" s="7">
        <v>0.65740498239688638</v>
      </c>
      <c r="N29" s="18">
        <v>0.9</v>
      </c>
    </row>
    <row r="30" spans="1:14">
      <c r="A30" s="19" t="s">
        <v>44</v>
      </c>
      <c r="B30" s="19" t="s">
        <v>8</v>
      </c>
      <c r="C30" s="21">
        <v>14.852</v>
      </c>
      <c r="D30" s="21">
        <v>6.0750000000000002</v>
      </c>
      <c r="E30" s="20">
        <v>40.903582009157013</v>
      </c>
      <c r="F30" s="19" t="s">
        <v>9</v>
      </c>
      <c r="H30" s="6" t="s">
        <v>43</v>
      </c>
      <c r="I30" s="6" t="s">
        <v>38</v>
      </c>
      <c r="J30" s="7">
        <v>10.068171607475691</v>
      </c>
      <c r="K30" s="7">
        <v>1.395636428402085</v>
      </c>
      <c r="L30" s="7">
        <v>18.7407067865493</v>
      </c>
      <c r="M30" s="7">
        <v>5.4112532285628694</v>
      </c>
      <c r="N30" s="25">
        <v>9.9392068145124357E-3</v>
      </c>
    </row>
    <row r="31" spans="1:14">
      <c r="A31" s="19" t="s">
        <v>44</v>
      </c>
      <c r="B31" s="19" t="s">
        <v>8</v>
      </c>
      <c r="C31" s="21">
        <v>11.411</v>
      </c>
      <c r="D31" s="21">
        <v>4.3689999999999998</v>
      </c>
      <c r="E31" s="20">
        <v>38.287617211462617</v>
      </c>
      <c r="F31" s="19" t="s">
        <v>9</v>
      </c>
      <c r="H31" s="6" t="s">
        <v>43</v>
      </c>
      <c r="I31" s="6" t="s">
        <v>39</v>
      </c>
      <c r="J31" s="7">
        <v>8.0138890070396727</v>
      </c>
      <c r="K31" s="7">
        <v>-2.454916611894177</v>
      </c>
      <c r="L31" s="7">
        <v>18.482694625973519</v>
      </c>
      <c r="M31" s="7">
        <v>3.5681204446629882</v>
      </c>
      <c r="N31" s="18">
        <v>0.30478541846135881</v>
      </c>
    </row>
    <row r="32" spans="1:14">
      <c r="A32" s="19" t="s">
        <v>44</v>
      </c>
      <c r="B32" s="19" t="s">
        <v>8</v>
      </c>
      <c r="C32" s="21">
        <v>23.379000000000001</v>
      </c>
      <c r="D32" s="21">
        <v>8.2390000000000008</v>
      </c>
      <c r="E32" s="20">
        <v>35.241028273236672</v>
      </c>
      <c r="F32" s="19" t="s">
        <v>9</v>
      </c>
      <c r="H32" s="6" t="s">
        <v>43</v>
      </c>
      <c r="I32" s="6" t="s">
        <v>40</v>
      </c>
      <c r="J32" s="7">
        <v>0.52796458930968271</v>
      </c>
      <c r="K32" s="7">
        <v>-10.827049389339519</v>
      </c>
      <c r="L32" s="7">
        <v>11.88297856795888</v>
      </c>
      <c r="M32" s="7">
        <v>0.21672571325990031</v>
      </c>
      <c r="N32" s="18">
        <v>0.9</v>
      </c>
    </row>
    <row r="33" spans="1:14">
      <c r="A33" s="19" t="s">
        <v>44</v>
      </c>
      <c r="B33" s="19" t="s">
        <v>20</v>
      </c>
      <c r="C33" s="21">
        <v>19.13</v>
      </c>
      <c r="D33" s="21">
        <v>8.5619999999999994</v>
      </c>
      <c r="E33" s="20">
        <v>44.756926293779401</v>
      </c>
      <c r="F33" s="19" t="s">
        <v>9</v>
      </c>
      <c r="H33" s="6" t="s">
        <v>43</v>
      </c>
      <c r="I33" s="6" t="s">
        <v>41</v>
      </c>
      <c r="J33" s="7">
        <v>2.4064752419819802</v>
      </c>
      <c r="K33" s="7">
        <v>-5.8031863008039606</v>
      </c>
      <c r="L33" s="7">
        <v>10.616136784767921</v>
      </c>
      <c r="M33" s="7">
        <v>1.366310682374811</v>
      </c>
      <c r="N33" s="18">
        <v>0.9</v>
      </c>
    </row>
    <row r="34" spans="1:14">
      <c r="A34" s="19" t="s">
        <v>44</v>
      </c>
      <c r="B34" s="19" t="s">
        <v>20</v>
      </c>
      <c r="C34" s="21">
        <v>24.26</v>
      </c>
      <c r="D34" s="21">
        <v>10.583</v>
      </c>
      <c r="E34" s="20">
        <v>43.623248145094813</v>
      </c>
      <c r="F34" s="19" t="s">
        <v>9</v>
      </c>
      <c r="H34" s="6" t="s">
        <v>43</v>
      </c>
      <c r="I34" s="6" t="s">
        <v>42</v>
      </c>
      <c r="J34" s="7">
        <v>2.3053669645339032</v>
      </c>
      <c r="K34" s="7">
        <v>-7.0483765691899389</v>
      </c>
      <c r="L34" s="7">
        <v>11.659110498257739</v>
      </c>
      <c r="M34" s="7">
        <v>1.1488092567782551</v>
      </c>
      <c r="N34" s="18">
        <v>0.9</v>
      </c>
    </row>
    <row r="35" spans="1:14">
      <c r="A35" s="19" t="s">
        <v>44</v>
      </c>
      <c r="B35" s="19" t="s">
        <v>20</v>
      </c>
      <c r="C35" s="21">
        <v>21.783999999999999</v>
      </c>
      <c r="D35" s="21">
        <v>7.3650000000000002</v>
      </c>
      <c r="E35" s="20">
        <v>33.809217774513407</v>
      </c>
      <c r="F35" s="19" t="s">
        <v>9</v>
      </c>
      <c r="H35" s="30" t="s">
        <v>45</v>
      </c>
      <c r="I35" s="31"/>
      <c r="J35" s="31"/>
      <c r="K35" s="31"/>
      <c r="L35" s="31"/>
      <c r="M35" s="31"/>
      <c r="N35" s="32"/>
    </row>
    <row r="36" spans="1:14">
      <c r="A36" s="19" t="s">
        <v>44</v>
      </c>
      <c r="B36" s="19" t="s">
        <v>20</v>
      </c>
      <c r="C36" s="21">
        <v>25.966999999999999</v>
      </c>
      <c r="D36" s="21">
        <v>11.013</v>
      </c>
      <c r="E36" s="20">
        <v>42.411522316786687</v>
      </c>
      <c r="F36" s="19" t="s">
        <v>9</v>
      </c>
      <c r="H36" s="6" t="s">
        <v>33</v>
      </c>
      <c r="I36" s="6" t="s">
        <v>34</v>
      </c>
      <c r="J36" s="8">
        <v>1.274980839074523</v>
      </c>
      <c r="K36" s="8">
        <v>-7.0551952952627506</v>
      </c>
      <c r="L36" s="8">
        <v>9.6051569734117965</v>
      </c>
      <c r="M36" s="8">
        <v>0.71214493542550994</v>
      </c>
      <c r="N36" s="18">
        <v>0.9</v>
      </c>
    </row>
    <row r="37" spans="1:14">
      <c r="A37" s="19" t="s">
        <v>44</v>
      </c>
      <c r="B37" s="19" t="s">
        <v>20</v>
      </c>
      <c r="C37" s="21">
        <v>22.303999999999998</v>
      </c>
      <c r="D37" s="21">
        <v>8.3889999999999993</v>
      </c>
      <c r="E37" s="20">
        <v>37.612087517934</v>
      </c>
      <c r="F37" s="19" t="s">
        <v>9</v>
      </c>
      <c r="H37" s="6" t="s">
        <v>33</v>
      </c>
      <c r="I37" s="6" t="s">
        <v>35</v>
      </c>
      <c r="J37" s="8">
        <v>1.7481450248637671</v>
      </c>
      <c r="K37" s="8">
        <v>-7.2494735582538024</v>
      </c>
      <c r="L37" s="8">
        <v>10.74576360798134</v>
      </c>
      <c r="M37" s="8">
        <v>0.90400076028398302</v>
      </c>
      <c r="N37" s="18">
        <v>0.9</v>
      </c>
    </row>
    <row r="38" spans="1:14">
      <c r="A38" s="19" t="s">
        <v>44</v>
      </c>
      <c r="B38" s="19" t="s">
        <v>20</v>
      </c>
      <c r="C38" s="21">
        <v>24.561</v>
      </c>
      <c r="D38" s="21">
        <v>7.7480000000000002</v>
      </c>
      <c r="E38" s="20">
        <v>31.54594682626929</v>
      </c>
      <c r="F38" s="19" t="s">
        <v>9</v>
      </c>
      <c r="H38" s="6" t="s">
        <v>36</v>
      </c>
      <c r="I38" s="6" t="s">
        <v>43</v>
      </c>
      <c r="J38" s="8">
        <v>13.87856723616698</v>
      </c>
      <c r="K38" s="8">
        <v>5.8865693997259561</v>
      </c>
      <c r="L38" s="8">
        <v>21.870565072607999</v>
      </c>
      <c r="M38" s="8">
        <v>8.0799410521292128</v>
      </c>
      <c r="N38" s="25">
        <v>1E-3</v>
      </c>
    </row>
    <row r="39" spans="1:14">
      <c r="A39" s="19" t="s">
        <v>44</v>
      </c>
      <c r="B39" s="19" t="s">
        <v>20</v>
      </c>
      <c r="C39" s="21">
        <v>26.391999999999999</v>
      </c>
      <c r="D39" s="21">
        <v>13.878</v>
      </c>
      <c r="E39" s="20">
        <v>52.584116398908762</v>
      </c>
      <c r="F39" s="19" t="s">
        <v>9</v>
      </c>
      <c r="H39" s="6" t="s">
        <v>36</v>
      </c>
      <c r="I39" s="6" t="s">
        <v>37</v>
      </c>
      <c r="J39" s="8">
        <v>3.120785701783277</v>
      </c>
      <c r="K39" s="8">
        <v>-5.3811647134818799</v>
      </c>
      <c r="L39" s="8">
        <v>11.622736117048429</v>
      </c>
      <c r="M39" s="8">
        <v>1.7079073048645479</v>
      </c>
      <c r="N39" s="18">
        <v>0.9</v>
      </c>
    </row>
    <row r="40" spans="1:14">
      <c r="A40" s="19" t="s">
        <v>46</v>
      </c>
      <c r="B40" s="19" t="s">
        <v>8</v>
      </c>
      <c r="C40" s="21">
        <v>19.015000000000001</v>
      </c>
      <c r="D40" s="21">
        <v>7.3259999999999996</v>
      </c>
      <c r="E40" s="20">
        <v>38.527478306600052</v>
      </c>
      <c r="F40" s="19" t="s">
        <v>9</v>
      </c>
      <c r="H40" s="6" t="s">
        <v>36</v>
      </c>
      <c r="I40" s="6" t="s">
        <v>38</v>
      </c>
      <c r="J40" s="8">
        <v>11.805882115213979</v>
      </c>
      <c r="K40" s="8">
        <v>2.9703960656116428</v>
      </c>
      <c r="L40" s="8">
        <v>20.641368164816321</v>
      </c>
      <c r="M40" s="8">
        <v>6.2170865467054357</v>
      </c>
      <c r="N40" s="25">
        <v>1.277492201354868E-3</v>
      </c>
    </row>
    <row r="41" spans="1:14">
      <c r="A41" s="19" t="s">
        <v>46</v>
      </c>
      <c r="B41" s="19" t="s">
        <v>8</v>
      </c>
      <c r="C41" s="21">
        <v>24.861000000000001</v>
      </c>
      <c r="D41" s="21">
        <v>8.782</v>
      </c>
      <c r="E41" s="20">
        <v>35.324403684485738</v>
      </c>
      <c r="F41" s="19" t="s">
        <v>9</v>
      </c>
      <c r="H41" s="6" t="s">
        <v>36</v>
      </c>
      <c r="I41" s="6" t="s">
        <v>39</v>
      </c>
      <c r="J41" s="8">
        <v>10.78725547542984</v>
      </c>
      <c r="K41" s="8">
        <v>1.0192581197796999</v>
      </c>
      <c r="L41" s="8">
        <v>20.555252831079979</v>
      </c>
      <c r="M41" s="8">
        <v>5.138357858186299</v>
      </c>
      <c r="N41" s="25">
        <v>1.7969481797546542E-2</v>
      </c>
    </row>
    <row r="42" spans="1:14">
      <c r="A42" s="19" t="s">
        <v>46</v>
      </c>
      <c r="B42" s="19" t="s">
        <v>8</v>
      </c>
      <c r="C42" s="21">
        <v>4.4969999999999999</v>
      </c>
      <c r="D42" s="21">
        <v>1.4059999999999999</v>
      </c>
      <c r="E42" s="20">
        <v>31.265287969757619</v>
      </c>
      <c r="F42" s="19" t="s">
        <v>9</v>
      </c>
      <c r="H42" s="6" t="s">
        <v>36</v>
      </c>
      <c r="I42" s="6" t="s">
        <v>40</v>
      </c>
      <c r="J42" s="8">
        <v>4.6205544957554494</v>
      </c>
      <c r="K42" s="8">
        <v>-4.6261018261716007</v>
      </c>
      <c r="L42" s="8">
        <v>13.8672108176825</v>
      </c>
      <c r="M42" s="8">
        <v>2.3250285861251911</v>
      </c>
      <c r="N42" s="18">
        <v>0.84478459056852906</v>
      </c>
    </row>
    <row r="43" spans="1:14">
      <c r="A43" s="19" t="s">
        <v>46</v>
      </c>
      <c r="B43" s="19" t="s">
        <v>20</v>
      </c>
      <c r="C43" s="21">
        <v>21.207999999999998</v>
      </c>
      <c r="D43" s="21">
        <v>7.3869999999999996</v>
      </c>
      <c r="E43" s="20">
        <v>34.831195775179182</v>
      </c>
      <c r="F43" s="19" t="s">
        <v>9</v>
      </c>
      <c r="H43" s="6" t="s">
        <v>36</v>
      </c>
      <c r="I43" s="6" t="s">
        <v>41</v>
      </c>
      <c r="J43" s="8">
        <v>6.4489995684659434</v>
      </c>
      <c r="K43" s="8">
        <v>-1.7763903048686469</v>
      </c>
      <c r="L43" s="8">
        <v>14.67438944180053</v>
      </c>
      <c r="M43" s="8">
        <v>3.6479995158294258</v>
      </c>
      <c r="N43" s="18">
        <v>0.27304187765392351</v>
      </c>
    </row>
    <row r="44" spans="1:14">
      <c r="A44" s="19" t="s">
        <v>46</v>
      </c>
      <c r="B44" s="19" t="s">
        <v>20</v>
      </c>
      <c r="C44" s="21">
        <v>12.65</v>
      </c>
      <c r="D44" s="21">
        <v>5.7009999999999996</v>
      </c>
      <c r="E44" s="20">
        <v>45.067193675889321</v>
      </c>
      <c r="F44" s="19" t="s">
        <v>9</v>
      </c>
      <c r="H44" s="6" t="s">
        <v>36</v>
      </c>
      <c r="I44" s="6" t="s">
        <v>42</v>
      </c>
      <c r="J44" s="8">
        <v>7.4180032095659811</v>
      </c>
      <c r="K44" s="8">
        <v>-0.57399462687504244</v>
      </c>
      <c r="L44" s="8">
        <v>15.410001046007</v>
      </c>
      <c r="M44" s="8">
        <v>4.3186755259292893</v>
      </c>
      <c r="N44" s="18">
        <v>9.3978939626684355E-2</v>
      </c>
    </row>
    <row r="45" spans="1:14">
      <c r="A45" s="19" t="s">
        <v>46</v>
      </c>
      <c r="B45" s="19" t="s">
        <v>20</v>
      </c>
      <c r="C45" s="21">
        <v>9.3719999999999999</v>
      </c>
      <c r="D45" s="21">
        <v>3.51</v>
      </c>
      <c r="E45" s="20">
        <v>37.451984635083221</v>
      </c>
      <c r="F45" s="19" t="s">
        <v>9</v>
      </c>
      <c r="H45" s="6" t="s">
        <v>43</v>
      </c>
      <c r="I45" s="6" t="s">
        <v>37</v>
      </c>
      <c r="J45" s="8">
        <v>10.7577815343837</v>
      </c>
      <c r="K45" s="8">
        <v>1.586559453357987</v>
      </c>
      <c r="L45" s="8">
        <v>19.929003615409421</v>
      </c>
      <c r="M45" s="8">
        <v>5.4577599086731556</v>
      </c>
      <c r="N45" s="25">
        <v>8.6215278951338181E-3</v>
      </c>
    </row>
    <row r="46" spans="1:14">
      <c r="A46" s="19" t="s">
        <v>46</v>
      </c>
      <c r="B46" s="19" t="s">
        <v>20</v>
      </c>
      <c r="C46" s="21">
        <v>16.155999999999999</v>
      </c>
      <c r="D46" s="21">
        <v>6.5350000000000001</v>
      </c>
      <c r="E46" s="20">
        <v>40.449368655607827</v>
      </c>
      <c r="F46" s="19" t="s">
        <v>9</v>
      </c>
      <c r="H46" s="6" t="s">
        <v>43</v>
      </c>
      <c r="I46" s="6" t="s">
        <v>38</v>
      </c>
      <c r="J46" s="8">
        <v>2.0726851209529968</v>
      </c>
      <c r="K46" s="8">
        <v>-7.4085578001298629</v>
      </c>
      <c r="L46" s="8">
        <v>11.55392804203586</v>
      </c>
      <c r="M46" s="8">
        <v>1.017154610937864</v>
      </c>
      <c r="N46" s="18">
        <v>0.9</v>
      </c>
    </row>
    <row r="47" spans="1:14">
      <c r="A47" s="19" t="s">
        <v>47</v>
      </c>
      <c r="B47" s="19" t="s">
        <v>8</v>
      </c>
      <c r="C47" s="21">
        <v>12.46</v>
      </c>
      <c r="D47" s="21">
        <v>4.6970000000000001</v>
      </c>
      <c r="E47" s="20">
        <v>37.696629213483149</v>
      </c>
      <c r="F47" s="19" t="s">
        <v>9</v>
      </c>
      <c r="H47" s="6" t="s">
        <v>43</v>
      </c>
      <c r="I47" s="6" t="s">
        <v>39</v>
      </c>
      <c r="J47" s="8">
        <v>3.0913117607371419</v>
      </c>
      <c r="K47" s="8">
        <v>-7.2644560010395978</v>
      </c>
      <c r="L47" s="8">
        <v>13.44707952251388</v>
      </c>
      <c r="M47" s="8">
        <v>1.3889269986460211</v>
      </c>
      <c r="N47" s="18">
        <v>0.9</v>
      </c>
    </row>
    <row r="48" spans="1:14">
      <c r="A48" s="19" t="s">
        <v>47</v>
      </c>
      <c r="B48" s="19" t="s">
        <v>8</v>
      </c>
      <c r="C48" s="21">
        <v>9.8800000000000008</v>
      </c>
      <c r="D48" s="21">
        <v>3.8130000000000002</v>
      </c>
      <c r="E48" s="20">
        <v>38.593117408906878</v>
      </c>
      <c r="F48" s="19" t="s">
        <v>9</v>
      </c>
      <c r="H48" s="6" t="s">
        <v>43</v>
      </c>
      <c r="I48" s="6" t="s">
        <v>40</v>
      </c>
      <c r="J48" s="8">
        <v>9.2580127404115302</v>
      </c>
      <c r="K48" s="8">
        <v>-0.60752357200959572</v>
      </c>
      <c r="L48" s="8">
        <v>19.123549052832661</v>
      </c>
      <c r="M48" s="8">
        <v>4.3663243201889994</v>
      </c>
      <c r="N48" s="18">
        <v>8.6724641984116335E-2</v>
      </c>
    </row>
    <row r="49" spans="1:14">
      <c r="A49" s="19" t="s">
        <v>47</v>
      </c>
      <c r="B49" s="19" t="s">
        <v>8</v>
      </c>
      <c r="C49" s="21">
        <v>12.551</v>
      </c>
      <c r="D49" s="21">
        <v>4.5270000000000001</v>
      </c>
      <c r="E49" s="20">
        <v>36.068839136323803</v>
      </c>
      <c r="F49" s="19" t="s">
        <v>9</v>
      </c>
      <c r="H49" s="6" t="s">
        <v>43</v>
      </c>
      <c r="I49" s="6" t="s">
        <v>41</v>
      </c>
      <c r="J49" s="8">
        <v>7.4295676677010363</v>
      </c>
      <c r="K49" s="8">
        <v>-1.485879161494992</v>
      </c>
      <c r="L49" s="8">
        <v>16.345014496897061</v>
      </c>
      <c r="M49" s="8">
        <v>3.8773887382234711</v>
      </c>
      <c r="N49" s="18">
        <v>0.1959107457126491</v>
      </c>
    </row>
    <row r="50" spans="1:14">
      <c r="A50" s="19" t="s">
        <v>47</v>
      </c>
      <c r="B50" s="19" t="s">
        <v>20</v>
      </c>
      <c r="C50" s="21">
        <v>15.141999999999999</v>
      </c>
      <c r="D50" s="21">
        <v>6.5819999999999999</v>
      </c>
      <c r="E50" s="20">
        <v>43.468498216880199</v>
      </c>
      <c r="F50" s="19" t="s">
        <v>9</v>
      </c>
      <c r="H50" s="6" t="s">
        <v>43</v>
      </c>
      <c r="I50" s="6" t="s">
        <v>42</v>
      </c>
      <c r="J50" s="8">
        <v>6.4605640266009976</v>
      </c>
      <c r="K50" s="8">
        <v>-2.2400211843801738</v>
      </c>
      <c r="L50" s="8">
        <v>15.161149237582171</v>
      </c>
      <c r="M50" s="8">
        <v>3.4549429973665071</v>
      </c>
      <c r="N50" s="18">
        <v>0.35115949618043879</v>
      </c>
    </row>
    <row r="51" spans="1:14">
      <c r="A51" s="19" t="s">
        <v>47</v>
      </c>
      <c r="B51" s="19" t="s">
        <v>20</v>
      </c>
      <c r="C51" s="21">
        <v>15.608000000000001</v>
      </c>
      <c r="D51" s="21">
        <v>7.4210000000000003</v>
      </c>
      <c r="E51" s="20">
        <v>47.546130189646327</v>
      </c>
      <c r="F51" s="19" t="s">
        <v>9</v>
      </c>
      <c r="H51" s="6" t="s">
        <v>47</v>
      </c>
      <c r="I51" s="6" t="s">
        <v>7</v>
      </c>
      <c r="J51" s="8">
        <v>3.672857501756333</v>
      </c>
      <c r="K51" s="8">
        <v>-6.22004458259795</v>
      </c>
      <c r="L51" s="8">
        <v>13.565759586110619</v>
      </c>
      <c r="M51" s="8">
        <v>1.542063865408855</v>
      </c>
      <c r="N51" s="18">
        <v>0.78709310334087368</v>
      </c>
    </row>
    <row r="52" spans="1:14">
      <c r="A52" s="19" t="s">
        <v>47</v>
      </c>
      <c r="B52" s="19" t="s">
        <v>20</v>
      </c>
      <c r="C52" s="21">
        <v>10.013</v>
      </c>
      <c r="D52" s="21">
        <v>4.819</v>
      </c>
      <c r="E52" s="20">
        <v>48.127434335364029</v>
      </c>
      <c r="F52" s="19" t="s">
        <v>9</v>
      </c>
      <c r="H52" s="6" t="s">
        <v>47</v>
      </c>
      <c r="I52" s="6" t="s">
        <v>23</v>
      </c>
      <c r="J52" s="8">
        <v>6.1066051477486951</v>
      </c>
      <c r="K52" s="8">
        <v>-3.558843495986578</v>
      </c>
      <c r="L52" s="8">
        <v>15.77205379148397</v>
      </c>
      <c r="M52" s="8">
        <v>2.6242174200141539</v>
      </c>
      <c r="N52" s="18">
        <v>0.36678558836711572</v>
      </c>
    </row>
    <row r="53" spans="1:14">
      <c r="A53" s="19" t="s">
        <v>47</v>
      </c>
      <c r="B53" s="19" t="s">
        <v>20</v>
      </c>
      <c r="C53" s="21">
        <v>18.027000000000001</v>
      </c>
      <c r="D53" s="21">
        <v>6.3550000000000004</v>
      </c>
      <c r="E53" s="20">
        <v>35.252676540744439</v>
      </c>
      <c r="F53" s="19" t="s">
        <v>9</v>
      </c>
      <c r="H53" s="6" t="s">
        <v>47</v>
      </c>
      <c r="I53" s="6" t="s">
        <v>44</v>
      </c>
      <c r="J53" s="8">
        <v>2.6925326387606958</v>
      </c>
      <c r="K53" s="8">
        <v>-7.2003694455935872</v>
      </c>
      <c r="L53" s="8">
        <v>12.585434723114981</v>
      </c>
      <c r="M53" s="8">
        <v>1.130470563228043</v>
      </c>
      <c r="N53" s="18">
        <v>0.9</v>
      </c>
    </row>
    <row r="54" spans="1:14">
      <c r="A54" s="19" t="s">
        <v>33</v>
      </c>
      <c r="B54" s="19" t="s">
        <v>8</v>
      </c>
      <c r="C54" s="21">
        <v>26.263999999999999</v>
      </c>
      <c r="D54" s="21">
        <v>14.343</v>
      </c>
      <c r="E54" s="20">
        <v>54.610874200426437</v>
      </c>
      <c r="F54" s="19" t="s">
        <v>48</v>
      </c>
      <c r="H54" s="6" t="s">
        <v>47</v>
      </c>
      <c r="I54" s="6" t="s">
        <v>46</v>
      </c>
      <c r="J54" s="8">
        <v>4.148749135218857</v>
      </c>
      <c r="K54" s="8">
        <v>-7.0119496173792673</v>
      </c>
      <c r="L54" s="8">
        <v>15.30944788781698</v>
      </c>
      <c r="M54" s="8">
        <v>1.54400172495413</v>
      </c>
      <c r="N54" s="18">
        <v>0.78634919251980995</v>
      </c>
    </row>
    <row r="55" spans="1:14">
      <c r="A55" s="19" t="s">
        <v>33</v>
      </c>
      <c r="B55" s="19" t="s">
        <v>8</v>
      </c>
      <c r="C55" s="21">
        <v>23.83</v>
      </c>
      <c r="D55" s="21">
        <v>11.653</v>
      </c>
      <c r="E55" s="20">
        <v>48.90054553084348</v>
      </c>
      <c r="F55" s="19" t="s">
        <v>48</v>
      </c>
    </row>
    <row r="56" spans="1:14">
      <c r="A56" s="19" t="s">
        <v>33</v>
      </c>
      <c r="B56" s="19" t="s">
        <v>8</v>
      </c>
      <c r="C56" s="21">
        <v>19.635999999999999</v>
      </c>
      <c r="D56" s="21">
        <v>8.9369999999999994</v>
      </c>
      <c r="E56" s="20">
        <v>45.513342839682217</v>
      </c>
      <c r="F56" s="19" t="s">
        <v>48</v>
      </c>
    </row>
    <row r="57" spans="1:14">
      <c r="A57" s="19" t="s">
        <v>33</v>
      </c>
      <c r="B57" s="19" t="s">
        <v>8</v>
      </c>
      <c r="C57" s="21">
        <v>48.009</v>
      </c>
      <c r="D57" s="21">
        <v>31.472999999999999</v>
      </c>
      <c r="E57" s="20">
        <v>65.556458164094238</v>
      </c>
      <c r="F57" s="19" t="s">
        <v>48</v>
      </c>
    </row>
    <row r="58" spans="1:14">
      <c r="A58" s="19" t="s">
        <v>33</v>
      </c>
      <c r="B58" s="19" t="s">
        <v>8</v>
      </c>
      <c r="C58" s="21">
        <v>28.617000000000001</v>
      </c>
      <c r="D58" s="21">
        <v>16.414000000000001</v>
      </c>
      <c r="E58" s="20">
        <v>57.3575147639515</v>
      </c>
      <c r="F58" s="19" t="s">
        <v>48</v>
      </c>
    </row>
    <row r="59" spans="1:14">
      <c r="A59" s="19" t="s">
        <v>33</v>
      </c>
      <c r="B59" s="19" t="s">
        <v>8</v>
      </c>
      <c r="C59" s="21">
        <v>30.097000000000001</v>
      </c>
      <c r="D59" s="21">
        <v>14.292999999999999</v>
      </c>
      <c r="E59" s="20">
        <v>47.489783034853957</v>
      </c>
      <c r="F59" s="19" t="s">
        <v>48</v>
      </c>
    </row>
    <row r="60" spans="1:14">
      <c r="A60" s="19" t="s">
        <v>33</v>
      </c>
      <c r="B60" s="19" t="s">
        <v>8</v>
      </c>
      <c r="C60" s="21">
        <v>14.039</v>
      </c>
      <c r="D60" s="21">
        <v>6.4580000000000002</v>
      </c>
      <c r="E60" s="20">
        <v>46.000427380867578</v>
      </c>
      <c r="F60" s="19" t="s">
        <v>48</v>
      </c>
    </row>
    <row r="61" spans="1:14">
      <c r="A61" s="19" t="s">
        <v>33</v>
      </c>
      <c r="B61" s="19" t="s">
        <v>8</v>
      </c>
      <c r="C61" s="21">
        <v>30.593</v>
      </c>
      <c r="D61" s="21">
        <v>14.76</v>
      </c>
      <c r="E61" s="20">
        <v>48.246330860000647</v>
      </c>
      <c r="F61" s="19" t="s">
        <v>48</v>
      </c>
    </row>
    <row r="62" spans="1:14">
      <c r="A62" s="19" t="s">
        <v>33</v>
      </c>
      <c r="B62" s="19" t="s">
        <v>8</v>
      </c>
      <c r="C62" s="21">
        <v>35.137</v>
      </c>
      <c r="D62" s="21">
        <v>19.940000000000001</v>
      </c>
      <c r="E62" s="20">
        <v>56.749295614309702</v>
      </c>
      <c r="F62" s="19" t="s">
        <v>48</v>
      </c>
    </row>
    <row r="63" spans="1:14">
      <c r="A63" s="19" t="s">
        <v>33</v>
      </c>
      <c r="B63" s="19" t="s">
        <v>8</v>
      </c>
      <c r="C63" s="21">
        <v>50.603000000000002</v>
      </c>
      <c r="D63" s="21">
        <v>25.582999999999998</v>
      </c>
      <c r="E63" s="20">
        <v>50.556291128984441</v>
      </c>
      <c r="F63" s="19" t="s">
        <v>48</v>
      </c>
    </row>
    <row r="64" spans="1:14">
      <c r="A64" s="19" t="s">
        <v>33</v>
      </c>
      <c r="B64" s="19" t="s">
        <v>8</v>
      </c>
      <c r="C64" s="21">
        <v>23.344000000000001</v>
      </c>
      <c r="D64" s="21">
        <v>11.41</v>
      </c>
      <c r="E64" s="20">
        <v>48.877655928718298</v>
      </c>
      <c r="F64" s="19" t="s">
        <v>48</v>
      </c>
    </row>
    <row r="65" spans="1:6">
      <c r="A65" s="19" t="s">
        <v>33</v>
      </c>
      <c r="B65" s="19" t="s">
        <v>8</v>
      </c>
      <c r="C65" s="21">
        <v>16.728999999999999</v>
      </c>
      <c r="D65" s="21">
        <v>9.6229999999999993</v>
      </c>
      <c r="E65" s="20">
        <v>57.522864486819287</v>
      </c>
      <c r="F65" s="19" t="s">
        <v>48</v>
      </c>
    </row>
    <row r="66" spans="1:6">
      <c r="A66" s="19" t="s">
        <v>33</v>
      </c>
      <c r="B66" s="19" t="s">
        <v>20</v>
      </c>
      <c r="C66" s="21">
        <v>12.09</v>
      </c>
      <c r="D66" s="21">
        <v>6.1840000000000002</v>
      </c>
      <c r="E66" s="20">
        <v>51.149710504549219</v>
      </c>
      <c r="F66" s="19" t="s">
        <v>48</v>
      </c>
    </row>
    <row r="67" spans="1:6">
      <c r="A67" s="19" t="s">
        <v>33</v>
      </c>
      <c r="B67" s="19" t="s">
        <v>20</v>
      </c>
      <c r="C67" s="21">
        <v>16.445</v>
      </c>
      <c r="D67" s="21">
        <v>8.3650000000000002</v>
      </c>
      <c r="E67" s="20">
        <v>50.866524779568259</v>
      </c>
      <c r="F67" s="19" t="s">
        <v>48</v>
      </c>
    </row>
    <row r="68" spans="1:6">
      <c r="A68" s="19" t="s">
        <v>33</v>
      </c>
      <c r="B68" s="19" t="s">
        <v>20</v>
      </c>
      <c r="C68" s="21">
        <v>11.605</v>
      </c>
      <c r="D68" s="21">
        <v>5.9530000000000003</v>
      </c>
      <c r="E68" s="20">
        <v>51.296854803963811</v>
      </c>
      <c r="F68" s="19" t="s">
        <v>48</v>
      </c>
    </row>
    <row r="69" spans="1:6">
      <c r="A69" s="19" t="s">
        <v>33</v>
      </c>
      <c r="B69" s="19" t="s">
        <v>20</v>
      </c>
      <c r="C69" s="21">
        <v>10.663</v>
      </c>
      <c r="D69" s="21">
        <v>5.8150000000000004</v>
      </c>
      <c r="E69" s="20">
        <v>54.5343711900966</v>
      </c>
      <c r="F69" s="19" t="s">
        <v>48</v>
      </c>
    </row>
    <row r="70" spans="1:6">
      <c r="A70" s="19" t="s">
        <v>33</v>
      </c>
      <c r="B70" s="19" t="s">
        <v>20</v>
      </c>
      <c r="C70" s="21">
        <v>10.28</v>
      </c>
      <c r="D70" s="21">
        <v>7.0590000000000002</v>
      </c>
      <c r="E70" s="20">
        <v>68.667315175097286</v>
      </c>
      <c r="F70" s="19" t="s">
        <v>48</v>
      </c>
    </row>
    <row r="71" spans="1:6">
      <c r="A71" s="19" t="s">
        <v>33</v>
      </c>
      <c r="B71" s="19" t="s">
        <v>20</v>
      </c>
      <c r="C71" s="21">
        <v>20.396000000000001</v>
      </c>
      <c r="D71" s="21">
        <v>11.096</v>
      </c>
      <c r="E71" s="20">
        <v>54.402824083153547</v>
      </c>
      <c r="F71" s="19" t="s">
        <v>48</v>
      </c>
    </row>
    <row r="72" spans="1:6">
      <c r="A72" s="19" t="s">
        <v>33</v>
      </c>
      <c r="B72" s="19" t="s">
        <v>20</v>
      </c>
      <c r="C72" s="21">
        <v>20.04</v>
      </c>
      <c r="D72" s="21">
        <v>12.138</v>
      </c>
      <c r="E72" s="20">
        <v>60.568862275449113</v>
      </c>
      <c r="F72" s="19" t="s">
        <v>48</v>
      </c>
    </row>
    <row r="73" spans="1:6">
      <c r="A73" s="19" t="s">
        <v>33</v>
      </c>
      <c r="B73" s="19" t="s">
        <v>20</v>
      </c>
      <c r="C73" s="21">
        <v>13.9</v>
      </c>
      <c r="D73" s="21">
        <v>8.1969999999999992</v>
      </c>
      <c r="E73" s="20">
        <v>58.97122302158273</v>
      </c>
      <c r="F73" s="19" t="s">
        <v>48</v>
      </c>
    </row>
    <row r="74" spans="1:6">
      <c r="A74" s="19" t="s">
        <v>33</v>
      </c>
      <c r="B74" s="19" t="s">
        <v>20</v>
      </c>
      <c r="C74" s="21">
        <v>18.149000000000001</v>
      </c>
      <c r="D74" s="21">
        <v>11.875</v>
      </c>
      <c r="E74" s="20">
        <v>65.430602237037846</v>
      </c>
      <c r="F74" s="19" t="s">
        <v>48</v>
      </c>
    </row>
    <row r="75" spans="1:6">
      <c r="A75" s="19" t="s">
        <v>35</v>
      </c>
      <c r="B75" s="19" t="s">
        <v>8</v>
      </c>
      <c r="C75" s="21">
        <v>19.771999999999998</v>
      </c>
      <c r="D75" s="21">
        <v>10.243</v>
      </c>
      <c r="E75" s="20">
        <v>51.805583653651631</v>
      </c>
      <c r="F75" s="19" t="s">
        <v>48</v>
      </c>
    </row>
    <row r="76" spans="1:6">
      <c r="A76" s="19" t="s">
        <v>35</v>
      </c>
      <c r="B76" s="19" t="s">
        <v>8</v>
      </c>
      <c r="C76" s="21">
        <v>26.847000000000001</v>
      </c>
      <c r="D76" s="21">
        <v>11.775</v>
      </c>
      <c r="E76" s="20">
        <v>43.859649122807006</v>
      </c>
      <c r="F76" s="19" t="s">
        <v>48</v>
      </c>
    </row>
    <row r="77" spans="1:6">
      <c r="A77" s="19" t="s">
        <v>35</v>
      </c>
      <c r="B77" s="19" t="s">
        <v>8</v>
      </c>
      <c r="C77" s="21">
        <v>31.068999999999999</v>
      </c>
      <c r="D77" s="21">
        <v>13.757999999999999</v>
      </c>
      <c r="E77" s="20">
        <v>44.282081817889207</v>
      </c>
      <c r="F77" s="19" t="s">
        <v>48</v>
      </c>
    </row>
    <row r="78" spans="1:6">
      <c r="A78" s="19" t="s">
        <v>35</v>
      </c>
      <c r="B78" s="19" t="s">
        <v>8</v>
      </c>
      <c r="C78" s="21">
        <v>25.63</v>
      </c>
      <c r="D78" s="21">
        <v>11.987</v>
      </c>
      <c r="E78" s="20">
        <v>46.769410846664073</v>
      </c>
      <c r="F78" s="19" t="s">
        <v>48</v>
      </c>
    </row>
    <row r="79" spans="1:6">
      <c r="A79" s="19" t="s">
        <v>35</v>
      </c>
      <c r="B79" s="19" t="s">
        <v>8</v>
      </c>
      <c r="C79" s="21">
        <v>36.430999999999997</v>
      </c>
      <c r="D79" s="21">
        <v>20.131</v>
      </c>
      <c r="E79" s="20">
        <v>55.257884768466432</v>
      </c>
      <c r="F79" s="19" t="s">
        <v>48</v>
      </c>
    </row>
    <row r="80" spans="1:6">
      <c r="A80" s="19" t="s">
        <v>35</v>
      </c>
      <c r="B80" s="19" t="s">
        <v>8</v>
      </c>
      <c r="C80" s="21">
        <v>30.48</v>
      </c>
      <c r="D80" s="21">
        <v>14.129</v>
      </c>
      <c r="E80" s="20">
        <v>46.354986876640417</v>
      </c>
      <c r="F80" s="19" t="s">
        <v>48</v>
      </c>
    </row>
    <row r="81" spans="1:6">
      <c r="A81" s="19" t="s">
        <v>35</v>
      </c>
      <c r="B81" s="19" t="s">
        <v>8</v>
      </c>
      <c r="C81" s="21">
        <v>30.667999999999999</v>
      </c>
      <c r="D81" s="21">
        <v>12.026999999999999</v>
      </c>
      <c r="E81" s="20">
        <v>39.21677318377462</v>
      </c>
      <c r="F81" s="19" t="s">
        <v>48</v>
      </c>
    </row>
    <row r="82" spans="1:6">
      <c r="A82" s="19" t="s">
        <v>35</v>
      </c>
      <c r="B82" s="19" t="s">
        <v>8</v>
      </c>
      <c r="C82" s="21">
        <v>26.867000000000001</v>
      </c>
      <c r="D82" s="21">
        <v>13.102</v>
      </c>
      <c r="E82" s="20">
        <v>48.766144340640928</v>
      </c>
      <c r="F82" s="19" t="s">
        <v>48</v>
      </c>
    </row>
    <row r="83" spans="1:6">
      <c r="A83" s="19" t="s">
        <v>35</v>
      </c>
      <c r="B83" s="19" t="s">
        <v>8</v>
      </c>
      <c r="C83" s="21">
        <v>37.837000000000003</v>
      </c>
      <c r="D83" s="21">
        <v>16.074000000000002</v>
      </c>
      <c r="E83" s="20">
        <v>42.482226392155823</v>
      </c>
      <c r="F83" s="19" t="s">
        <v>48</v>
      </c>
    </row>
    <row r="84" spans="1:6">
      <c r="A84" s="19" t="s">
        <v>35</v>
      </c>
      <c r="B84" s="19" t="s">
        <v>8</v>
      </c>
      <c r="C84" s="21">
        <v>21.98</v>
      </c>
      <c r="D84" s="21">
        <v>11.861000000000001</v>
      </c>
      <c r="E84" s="20">
        <v>53.962693357597807</v>
      </c>
      <c r="F84" s="19" t="s">
        <v>48</v>
      </c>
    </row>
    <row r="85" spans="1:6">
      <c r="A85" s="19" t="s">
        <v>35</v>
      </c>
      <c r="B85" s="19" t="s">
        <v>8</v>
      </c>
      <c r="C85" s="21">
        <v>17.526</v>
      </c>
      <c r="D85" s="21">
        <v>7.8410000000000002</v>
      </c>
      <c r="E85" s="20">
        <v>44.739244550952883</v>
      </c>
      <c r="F85" s="19" t="s">
        <v>48</v>
      </c>
    </row>
    <row r="86" spans="1:6">
      <c r="A86" s="19" t="s">
        <v>35</v>
      </c>
      <c r="B86" s="19" t="s">
        <v>8</v>
      </c>
      <c r="C86" s="21">
        <v>20.9</v>
      </c>
      <c r="D86" s="21">
        <v>10.246</v>
      </c>
      <c r="E86" s="20">
        <v>49.023923444976077</v>
      </c>
      <c r="F86" s="19" t="s">
        <v>48</v>
      </c>
    </row>
    <row r="87" spans="1:6">
      <c r="A87" s="19" t="s">
        <v>35</v>
      </c>
      <c r="B87" s="19" t="s">
        <v>8</v>
      </c>
      <c r="C87" s="21">
        <v>17.585999999999999</v>
      </c>
      <c r="D87" s="21">
        <v>7.657</v>
      </c>
      <c r="E87" s="20">
        <v>43.540316160582293</v>
      </c>
      <c r="F87" s="19" t="s">
        <v>48</v>
      </c>
    </row>
    <row r="88" spans="1:6">
      <c r="A88" s="19" t="s">
        <v>35</v>
      </c>
      <c r="B88" s="19" t="s">
        <v>20</v>
      </c>
      <c r="C88" s="21">
        <v>12.205</v>
      </c>
      <c r="D88" s="21">
        <v>7.7709999999999999</v>
      </c>
      <c r="E88" s="20">
        <v>63.670626792298243</v>
      </c>
      <c r="F88" s="19" t="s">
        <v>48</v>
      </c>
    </row>
    <row r="89" spans="1:6">
      <c r="A89" s="19" t="s">
        <v>35</v>
      </c>
      <c r="B89" s="19" t="s">
        <v>20</v>
      </c>
      <c r="C89" s="21">
        <v>15.689</v>
      </c>
      <c r="D89" s="21">
        <v>8.5809999999999995</v>
      </c>
      <c r="E89" s="20">
        <v>54.694371852890548</v>
      </c>
      <c r="F89" s="19" t="s">
        <v>48</v>
      </c>
    </row>
    <row r="90" spans="1:6">
      <c r="A90" s="19" t="s">
        <v>35</v>
      </c>
      <c r="B90" s="19" t="s">
        <v>20</v>
      </c>
      <c r="C90" s="21">
        <v>16.789000000000001</v>
      </c>
      <c r="D90" s="21">
        <v>9.4350000000000005</v>
      </c>
      <c r="E90" s="20">
        <v>56.197510274584552</v>
      </c>
      <c r="F90" s="19" t="s">
        <v>48</v>
      </c>
    </row>
    <row r="91" spans="1:6">
      <c r="A91" s="19" t="s">
        <v>35</v>
      </c>
      <c r="B91" s="19" t="s">
        <v>20</v>
      </c>
      <c r="C91" s="21">
        <v>13.177</v>
      </c>
      <c r="D91" s="21">
        <v>7.5739999999999998</v>
      </c>
      <c r="E91" s="20">
        <v>57.478940578280337</v>
      </c>
      <c r="F91" s="19" t="s">
        <v>48</v>
      </c>
    </row>
    <row r="92" spans="1:6">
      <c r="A92" s="19" t="s">
        <v>35</v>
      </c>
      <c r="B92" s="19" t="s">
        <v>20</v>
      </c>
      <c r="C92" s="21">
        <v>20.259</v>
      </c>
      <c r="D92" s="21">
        <v>11.340999999999999</v>
      </c>
      <c r="E92" s="20">
        <v>55.980058245717942</v>
      </c>
      <c r="F92" s="19" t="s">
        <v>48</v>
      </c>
    </row>
    <row r="93" spans="1:6">
      <c r="A93" s="19" t="s">
        <v>35</v>
      </c>
      <c r="B93" s="19" t="s">
        <v>20</v>
      </c>
      <c r="C93" s="21">
        <v>13.956</v>
      </c>
      <c r="D93" s="21">
        <v>8.6440000000000001</v>
      </c>
      <c r="E93" s="20">
        <v>61.93751791344225</v>
      </c>
      <c r="F93" s="19" t="s">
        <v>48</v>
      </c>
    </row>
    <row r="94" spans="1:6">
      <c r="A94" s="19" t="s">
        <v>35</v>
      </c>
      <c r="B94" s="19" t="s">
        <v>20</v>
      </c>
      <c r="C94" s="21">
        <v>22.186</v>
      </c>
      <c r="D94" s="21">
        <v>10.117000000000001</v>
      </c>
      <c r="E94" s="20">
        <v>45.600829351843508</v>
      </c>
      <c r="F94" s="19" t="s">
        <v>48</v>
      </c>
    </row>
    <row r="95" spans="1:6">
      <c r="A95" s="19" t="s">
        <v>35</v>
      </c>
      <c r="B95" s="19" t="s">
        <v>20</v>
      </c>
      <c r="C95" s="21">
        <v>13.61</v>
      </c>
      <c r="D95" s="21">
        <v>7.4930000000000003</v>
      </c>
      <c r="E95" s="20">
        <v>55.055106539309342</v>
      </c>
      <c r="F95" s="19" t="s">
        <v>48</v>
      </c>
    </row>
    <row r="96" spans="1:6">
      <c r="A96" s="19" t="s">
        <v>35</v>
      </c>
      <c r="B96" s="19" t="s">
        <v>20</v>
      </c>
      <c r="C96" s="21">
        <v>8.984</v>
      </c>
      <c r="D96" s="21">
        <v>4.9720000000000004</v>
      </c>
      <c r="E96" s="20">
        <v>55.342831700801433</v>
      </c>
      <c r="F96" s="19" t="s">
        <v>48</v>
      </c>
    </row>
    <row r="97" spans="1:6">
      <c r="A97" s="19" t="s">
        <v>35</v>
      </c>
      <c r="B97" s="19" t="s">
        <v>20</v>
      </c>
      <c r="C97" s="21">
        <v>11.084</v>
      </c>
      <c r="D97" s="21">
        <v>5.7910000000000004</v>
      </c>
      <c r="E97" s="20">
        <v>52.246481414651747</v>
      </c>
      <c r="F97" s="19" t="s">
        <v>48</v>
      </c>
    </row>
    <row r="98" spans="1:6">
      <c r="A98" s="19" t="s">
        <v>35</v>
      </c>
      <c r="B98" s="19" t="s">
        <v>20</v>
      </c>
      <c r="C98" s="21">
        <v>20.065999999999999</v>
      </c>
      <c r="D98" s="21">
        <v>11.035</v>
      </c>
      <c r="E98" s="20">
        <v>54.993521379447827</v>
      </c>
      <c r="F98" s="19" t="s">
        <v>48</v>
      </c>
    </row>
    <row r="99" spans="1:6">
      <c r="A99" s="19" t="s">
        <v>35</v>
      </c>
      <c r="B99" s="19" t="s">
        <v>20</v>
      </c>
      <c r="C99" s="21">
        <v>13.073</v>
      </c>
      <c r="D99" s="21">
        <v>7.0170000000000003</v>
      </c>
      <c r="E99" s="20">
        <v>53.675514419031593</v>
      </c>
      <c r="F99" s="19" t="s">
        <v>48</v>
      </c>
    </row>
    <row r="100" spans="1:6">
      <c r="A100" s="19" t="s">
        <v>34</v>
      </c>
      <c r="B100" s="19" t="s">
        <v>8</v>
      </c>
      <c r="C100" s="21">
        <v>28.513000000000002</v>
      </c>
      <c r="D100" s="21">
        <v>15.545</v>
      </c>
      <c r="E100" s="20">
        <v>54.518991337284739</v>
      </c>
      <c r="F100" s="19" t="s">
        <v>48</v>
      </c>
    </row>
    <row r="101" spans="1:6">
      <c r="A101" s="19" t="s">
        <v>34</v>
      </c>
      <c r="B101" s="19" t="s">
        <v>8</v>
      </c>
      <c r="C101" s="21">
        <v>14.499000000000001</v>
      </c>
      <c r="D101" s="21">
        <v>7.6420000000000003</v>
      </c>
      <c r="E101" s="20">
        <v>52.707083247120487</v>
      </c>
      <c r="F101" s="19" t="s">
        <v>48</v>
      </c>
    </row>
    <row r="102" spans="1:6">
      <c r="A102" s="19" t="s">
        <v>34</v>
      </c>
      <c r="B102" s="19" t="s">
        <v>8</v>
      </c>
      <c r="C102" s="21">
        <v>29.411000000000001</v>
      </c>
      <c r="D102" s="21">
        <v>15.736000000000001</v>
      </c>
      <c r="E102" s="20">
        <v>53.503791098568563</v>
      </c>
      <c r="F102" s="19" t="s">
        <v>48</v>
      </c>
    </row>
    <row r="103" spans="1:6">
      <c r="A103" s="19" t="s">
        <v>34</v>
      </c>
      <c r="B103" s="19" t="s">
        <v>8</v>
      </c>
      <c r="C103" s="21">
        <v>34.451000000000001</v>
      </c>
      <c r="D103" s="21">
        <v>17.555</v>
      </c>
      <c r="E103" s="20">
        <v>50.956430872833877</v>
      </c>
      <c r="F103" s="19" t="s">
        <v>48</v>
      </c>
    </row>
    <row r="104" spans="1:6">
      <c r="A104" s="19" t="s">
        <v>34</v>
      </c>
      <c r="B104" s="19" t="s">
        <v>8</v>
      </c>
      <c r="C104" s="21">
        <v>31.055</v>
      </c>
      <c r="D104" s="21">
        <v>14.86</v>
      </c>
      <c r="E104" s="20">
        <v>47.85058766704234</v>
      </c>
      <c r="F104" s="19" t="s">
        <v>48</v>
      </c>
    </row>
    <row r="105" spans="1:6">
      <c r="A105" s="19" t="s">
        <v>34</v>
      </c>
      <c r="B105" s="19" t="s">
        <v>8</v>
      </c>
      <c r="C105" s="21">
        <v>29.234999999999999</v>
      </c>
      <c r="D105" s="21">
        <v>13.821999999999999</v>
      </c>
      <c r="E105" s="20">
        <v>47.278946468274327</v>
      </c>
      <c r="F105" s="19" t="s">
        <v>48</v>
      </c>
    </row>
    <row r="106" spans="1:6">
      <c r="A106" s="19" t="s">
        <v>34</v>
      </c>
      <c r="B106" s="19" t="s">
        <v>8</v>
      </c>
      <c r="C106" s="21">
        <v>35.384999999999998</v>
      </c>
      <c r="D106" s="21">
        <v>19.140999999999998</v>
      </c>
      <c r="E106" s="20">
        <v>54.093542461494977</v>
      </c>
      <c r="F106" s="19" t="s">
        <v>48</v>
      </c>
    </row>
    <row r="107" spans="1:6">
      <c r="A107" s="19" t="s">
        <v>34</v>
      </c>
      <c r="B107" s="19" t="s">
        <v>8</v>
      </c>
      <c r="C107" s="21">
        <v>35.89</v>
      </c>
      <c r="D107" s="21">
        <v>15.426</v>
      </c>
      <c r="E107" s="20">
        <v>42.981331847311218</v>
      </c>
      <c r="F107" s="19" t="s">
        <v>48</v>
      </c>
    </row>
    <row r="108" spans="1:6">
      <c r="A108" s="19" t="s">
        <v>34</v>
      </c>
      <c r="B108" s="19" t="s">
        <v>8</v>
      </c>
      <c r="C108" s="21">
        <v>27.696000000000002</v>
      </c>
      <c r="D108" s="21">
        <v>13.327</v>
      </c>
      <c r="E108" s="20">
        <v>48.118861929520513</v>
      </c>
      <c r="F108" s="19" t="s">
        <v>48</v>
      </c>
    </row>
    <row r="109" spans="1:6">
      <c r="A109" s="19" t="s">
        <v>34</v>
      </c>
      <c r="B109" s="19" t="s">
        <v>8</v>
      </c>
      <c r="C109" s="21">
        <v>25.582000000000001</v>
      </c>
      <c r="D109" s="21">
        <v>13.321999999999999</v>
      </c>
      <c r="E109" s="20">
        <v>52.07567821124227</v>
      </c>
      <c r="F109" s="19" t="s">
        <v>48</v>
      </c>
    </row>
    <row r="110" spans="1:6">
      <c r="A110" s="19" t="s">
        <v>34</v>
      </c>
      <c r="B110" s="19" t="s">
        <v>8</v>
      </c>
      <c r="C110" s="21">
        <v>24.928999999999998</v>
      </c>
      <c r="D110" s="21">
        <v>13.409000000000001</v>
      </c>
      <c r="E110" s="20">
        <v>53.788760078623298</v>
      </c>
      <c r="F110" s="19" t="s">
        <v>48</v>
      </c>
    </row>
    <row r="111" spans="1:6">
      <c r="A111" s="19" t="s">
        <v>34</v>
      </c>
      <c r="B111" s="19" t="s">
        <v>8</v>
      </c>
      <c r="C111" s="21">
        <v>35.241</v>
      </c>
      <c r="D111" s="21">
        <v>17.579000000000001</v>
      </c>
      <c r="E111" s="20">
        <v>49.882239437019379</v>
      </c>
      <c r="F111" s="19" t="s">
        <v>48</v>
      </c>
    </row>
    <row r="112" spans="1:6">
      <c r="A112" s="19" t="s">
        <v>34</v>
      </c>
      <c r="B112" s="19" t="s">
        <v>8</v>
      </c>
      <c r="C112" s="21">
        <v>49.48</v>
      </c>
      <c r="D112" s="21">
        <v>24.375</v>
      </c>
      <c r="E112" s="20">
        <v>49.262328213419558</v>
      </c>
      <c r="F112" s="19" t="s">
        <v>48</v>
      </c>
    </row>
    <row r="113" spans="1:6">
      <c r="A113" s="19" t="s">
        <v>34</v>
      </c>
      <c r="B113" s="19" t="s">
        <v>20</v>
      </c>
      <c r="C113" s="21">
        <v>18.643999999999998</v>
      </c>
      <c r="D113" s="21">
        <v>9.0370000000000008</v>
      </c>
      <c r="E113" s="20">
        <v>48.471358077665741</v>
      </c>
      <c r="F113" s="19" t="s">
        <v>48</v>
      </c>
    </row>
    <row r="114" spans="1:6">
      <c r="A114" s="19" t="s">
        <v>34</v>
      </c>
      <c r="B114" s="19" t="s">
        <v>20</v>
      </c>
      <c r="C114" s="21">
        <v>10.231999999999999</v>
      </c>
      <c r="D114" s="21">
        <v>4.3289999999999997</v>
      </c>
      <c r="E114" s="20">
        <v>42.308444096950737</v>
      </c>
      <c r="F114" s="19" t="s">
        <v>48</v>
      </c>
    </row>
    <row r="115" spans="1:6">
      <c r="A115" s="19" t="s">
        <v>34</v>
      </c>
      <c r="B115" s="19" t="s">
        <v>20</v>
      </c>
      <c r="C115" s="21">
        <v>21.693000000000001</v>
      </c>
      <c r="D115" s="21">
        <v>10.896000000000001</v>
      </c>
      <c r="E115" s="20">
        <v>50.228184206887008</v>
      </c>
      <c r="F115" s="19" t="s">
        <v>48</v>
      </c>
    </row>
    <row r="116" spans="1:6">
      <c r="A116" s="19" t="s">
        <v>34</v>
      </c>
      <c r="B116" s="19" t="s">
        <v>20</v>
      </c>
      <c r="C116" s="21">
        <v>15.989000000000001</v>
      </c>
      <c r="D116" s="21">
        <v>7.5910000000000002</v>
      </c>
      <c r="E116" s="20">
        <v>47.476390018137472</v>
      </c>
      <c r="F116" s="19" t="s">
        <v>48</v>
      </c>
    </row>
    <row r="117" spans="1:6">
      <c r="A117" s="19" t="s">
        <v>34</v>
      </c>
      <c r="B117" s="19" t="s">
        <v>20</v>
      </c>
      <c r="C117" s="21">
        <v>6.1349999999999998</v>
      </c>
      <c r="D117" s="21">
        <v>2.7719999999999998</v>
      </c>
      <c r="E117" s="20">
        <v>45.183374083129593</v>
      </c>
      <c r="F117" s="19" t="s">
        <v>48</v>
      </c>
    </row>
    <row r="118" spans="1:6">
      <c r="A118" s="19" t="s">
        <v>34</v>
      </c>
      <c r="B118" s="19" t="s">
        <v>20</v>
      </c>
      <c r="C118" s="21">
        <v>15.324</v>
      </c>
      <c r="D118" s="21">
        <v>8.4260000000000002</v>
      </c>
      <c r="E118" s="20">
        <v>54.985643435134428</v>
      </c>
      <c r="F118" s="19" t="s">
        <v>48</v>
      </c>
    </row>
    <row r="119" spans="1:6">
      <c r="A119" s="19" t="s">
        <v>34</v>
      </c>
      <c r="B119" s="19" t="s">
        <v>20</v>
      </c>
      <c r="C119" s="21">
        <v>9.2910000000000004</v>
      </c>
      <c r="D119" s="21">
        <v>5.7489999999999997</v>
      </c>
      <c r="E119" s="20">
        <v>61.877085351415339</v>
      </c>
      <c r="F119" s="19" t="s">
        <v>48</v>
      </c>
    </row>
    <row r="120" spans="1:6">
      <c r="A120" s="19" t="s">
        <v>34</v>
      </c>
      <c r="B120" s="19" t="s">
        <v>20</v>
      </c>
      <c r="C120" s="21">
        <v>10.776999999999999</v>
      </c>
      <c r="D120" s="21">
        <v>5.9870000000000001</v>
      </c>
      <c r="E120" s="20">
        <v>55.553493551081012</v>
      </c>
      <c r="F120" s="19" t="s">
        <v>48</v>
      </c>
    </row>
    <row r="121" spans="1:6">
      <c r="A121" s="19" t="s">
        <v>34</v>
      </c>
      <c r="B121" s="19" t="s">
        <v>20</v>
      </c>
      <c r="C121" s="21">
        <v>11.182</v>
      </c>
      <c r="D121" s="21">
        <v>6.2850000000000001</v>
      </c>
      <c r="E121" s="20">
        <v>56.206403147916298</v>
      </c>
      <c r="F121" s="19" t="s">
        <v>48</v>
      </c>
    </row>
    <row r="122" spans="1:6">
      <c r="A122" s="19" t="s">
        <v>34</v>
      </c>
      <c r="B122" s="19" t="s">
        <v>20</v>
      </c>
      <c r="C122" s="21">
        <v>12.659000000000001</v>
      </c>
      <c r="D122" s="21">
        <v>7.3609999999999998</v>
      </c>
      <c r="E122" s="20">
        <v>58.14835295047002</v>
      </c>
      <c r="F122" s="19" t="s">
        <v>48</v>
      </c>
    </row>
    <row r="123" spans="1:6">
      <c r="A123" s="19" t="s">
        <v>34</v>
      </c>
      <c r="B123" s="19" t="s">
        <v>20</v>
      </c>
      <c r="C123" s="21">
        <v>9.6679999999999993</v>
      </c>
      <c r="D123" s="21">
        <v>5.1929999999999996</v>
      </c>
      <c r="E123" s="20">
        <v>53.713280926768732</v>
      </c>
      <c r="F123" s="19" t="s">
        <v>48</v>
      </c>
    </row>
    <row r="124" spans="1:6">
      <c r="A124" s="19" t="s">
        <v>34</v>
      </c>
      <c r="B124" s="19" t="s">
        <v>20</v>
      </c>
      <c r="C124" s="21">
        <v>14.06</v>
      </c>
      <c r="D124" s="21">
        <v>8.1579999999999995</v>
      </c>
      <c r="E124" s="20">
        <v>58.022759601706973</v>
      </c>
      <c r="F124" s="19" t="s">
        <v>48</v>
      </c>
    </row>
    <row r="125" spans="1:6">
      <c r="A125" s="19" t="s">
        <v>34</v>
      </c>
      <c r="B125" s="19" t="s">
        <v>20</v>
      </c>
      <c r="C125" s="21">
        <v>9.7940000000000005</v>
      </c>
      <c r="D125" s="21">
        <v>5.6719999999999997</v>
      </c>
      <c r="E125" s="20">
        <v>57.913007964059616</v>
      </c>
      <c r="F125" s="19" t="s">
        <v>48</v>
      </c>
    </row>
    <row r="126" spans="1:6">
      <c r="A126" s="19" t="s">
        <v>34</v>
      </c>
      <c r="B126" s="19" t="s">
        <v>20</v>
      </c>
      <c r="C126" s="21">
        <v>21.792999999999999</v>
      </c>
      <c r="D126" s="21">
        <v>13.364000000000001</v>
      </c>
      <c r="E126" s="20">
        <v>61.322442986280002</v>
      </c>
      <c r="F126" s="19" t="s">
        <v>48</v>
      </c>
    </row>
    <row r="127" spans="1:6">
      <c r="A127" s="19" t="s">
        <v>34</v>
      </c>
      <c r="B127" s="19" t="s">
        <v>20</v>
      </c>
      <c r="C127" s="21">
        <v>14.329000000000001</v>
      </c>
      <c r="D127" s="21">
        <v>9.6340000000000003</v>
      </c>
      <c r="E127" s="20">
        <v>67.234280131202453</v>
      </c>
      <c r="F127" s="19" t="s">
        <v>48</v>
      </c>
    </row>
    <row r="128" spans="1:6">
      <c r="A128" s="19" t="s">
        <v>34</v>
      </c>
      <c r="B128" s="19" t="s">
        <v>20</v>
      </c>
      <c r="C128" s="21">
        <v>20.664000000000001</v>
      </c>
      <c r="D128" s="21">
        <v>12.7</v>
      </c>
      <c r="E128" s="20">
        <v>61.459543166860229</v>
      </c>
      <c r="F128" s="19" t="s">
        <v>48</v>
      </c>
    </row>
    <row r="129" spans="1:6">
      <c r="A129" s="19" t="s">
        <v>34</v>
      </c>
      <c r="B129" s="19" t="s">
        <v>20</v>
      </c>
      <c r="C129" s="21">
        <v>6.1660000000000004</v>
      </c>
      <c r="D129" s="21">
        <v>3.8959999999999999</v>
      </c>
      <c r="E129" s="20">
        <v>63.185209211806679</v>
      </c>
      <c r="F129" s="19" t="s">
        <v>48</v>
      </c>
    </row>
    <row r="130" spans="1:6">
      <c r="A130" s="19" t="s">
        <v>34</v>
      </c>
      <c r="B130" s="19" t="s">
        <v>20</v>
      </c>
      <c r="C130" s="21">
        <v>14.349</v>
      </c>
      <c r="D130" s="21">
        <v>9.4039999999999999</v>
      </c>
      <c r="E130" s="20">
        <v>65.537668130183292</v>
      </c>
      <c r="F130" s="19" t="s">
        <v>48</v>
      </c>
    </row>
    <row r="131" spans="1:6">
      <c r="A131" s="19" t="s">
        <v>37</v>
      </c>
      <c r="B131" s="19" t="s">
        <v>8</v>
      </c>
      <c r="C131" s="21">
        <v>21.077999999999999</v>
      </c>
      <c r="D131" s="21">
        <v>7.718</v>
      </c>
      <c r="E131" s="20">
        <v>36.616377265395201</v>
      </c>
      <c r="F131" s="19" t="s">
        <v>49</v>
      </c>
    </row>
    <row r="132" spans="1:6">
      <c r="A132" s="19" t="s">
        <v>37</v>
      </c>
      <c r="B132" s="19" t="s">
        <v>8</v>
      </c>
      <c r="C132" s="21">
        <v>20.422000000000001</v>
      </c>
      <c r="D132" s="21">
        <v>7.0720000000000001</v>
      </c>
      <c r="E132" s="20">
        <v>34.629321320144939</v>
      </c>
      <c r="F132" s="19" t="s">
        <v>49</v>
      </c>
    </row>
    <row r="133" spans="1:6">
      <c r="A133" s="19" t="s">
        <v>37</v>
      </c>
      <c r="B133" s="19" t="s">
        <v>8</v>
      </c>
      <c r="C133" s="21">
        <v>19.209</v>
      </c>
      <c r="D133" s="21">
        <v>8.6259999999999994</v>
      </c>
      <c r="E133" s="20">
        <v>44.906033630069238</v>
      </c>
      <c r="F133" s="19" t="s">
        <v>49</v>
      </c>
    </row>
    <row r="134" spans="1:6">
      <c r="A134" s="19" t="s">
        <v>37</v>
      </c>
      <c r="B134" s="19" t="s">
        <v>8</v>
      </c>
      <c r="C134" s="21">
        <v>12.739000000000001</v>
      </c>
      <c r="D134" s="21">
        <v>5.4740000000000002</v>
      </c>
      <c r="E134" s="20">
        <v>42.970405840332837</v>
      </c>
      <c r="F134" s="19" t="s">
        <v>49</v>
      </c>
    </row>
    <row r="135" spans="1:6">
      <c r="A135" s="19" t="s">
        <v>37</v>
      </c>
      <c r="B135" s="19" t="s">
        <v>8</v>
      </c>
      <c r="C135" s="21">
        <v>29.885000000000002</v>
      </c>
      <c r="D135" s="21">
        <v>11.585000000000001</v>
      </c>
      <c r="E135" s="20">
        <v>38.765266856282423</v>
      </c>
      <c r="F135" s="19" t="s">
        <v>49</v>
      </c>
    </row>
    <row r="136" spans="1:6">
      <c r="A136" s="19" t="s">
        <v>37</v>
      </c>
      <c r="B136" s="19" t="s">
        <v>8</v>
      </c>
      <c r="C136" s="21">
        <v>25.593</v>
      </c>
      <c r="D136" s="21">
        <v>10.135999999999999</v>
      </c>
      <c r="E136" s="20">
        <v>39.604579377173437</v>
      </c>
      <c r="F136" s="19" t="s">
        <v>49</v>
      </c>
    </row>
    <row r="137" spans="1:6">
      <c r="A137" s="19" t="s">
        <v>37</v>
      </c>
      <c r="B137" s="19" t="s">
        <v>8</v>
      </c>
      <c r="C137" s="21">
        <v>32.146999999999998</v>
      </c>
      <c r="D137" s="21">
        <v>11.896000000000001</v>
      </c>
      <c r="E137" s="20">
        <v>37.005008243381972</v>
      </c>
      <c r="F137" s="19" t="s">
        <v>49</v>
      </c>
    </row>
    <row r="138" spans="1:6">
      <c r="A138" s="19" t="s">
        <v>37</v>
      </c>
      <c r="B138" s="19" t="s">
        <v>8</v>
      </c>
      <c r="C138" s="21">
        <v>33.738</v>
      </c>
      <c r="D138" s="21">
        <v>13.492000000000001</v>
      </c>
      <c r="E138" s="20">
        <v>39.990515146126029</v>
      </c>
      <c r="F138" s="19" t="s">
        <v>49</v>
      </c>
    </row>
    <row r="139" spans="1:6">
      <c r="A139" s="19" t="s">
        <v>37</v>
      </c>
      <c r="B139" s="19" t="s">
        <v>8</v>
      </c>
      <c r="C139" s="21">
        <v>19.954000000000001</v>
      </c>
      <c r="D139" s="21">
        <v>6.6779999999999999</v>
      </c>
      <c r="E139" s="20">
        <v>33.466974040292683</v>
      </c>
      <c r="F139" s="19" t="s">
        <v>49</v>
      </c>
    </row>
    <row r="140" spans="1:6">
      <c r="A140" s="19" t="s">
        <v>37</v>
      </c>
      <c r="B140" s="19" t="s">
        <v>20</v>
      </c>
      <c r="C140" s="21">
        <v>11.904</v>
      </c>
      <c r="D140" s="21">
        <v>5.2830000000000004</v>
      </c>
      <c r="E140" s="20">
        <v>44.380040322580648</v>
      </c>
      <c r="F140" s="19" t="s">
        <v>49</v>
      </c>
    </row>
    <row r="141" spans="1:6">
      <c r="A141" s="19" t="s">
        <v>37</v>
      </c>
      <c r="B141" s="19" t="s">
        <v>20</v>
      </c>
      <c r="C141" s="21">
        <v>13.869</v>
      </c>
      <c r="D141" s="21">
        <v>5.5979999999999999</v>
      </c>
      <c r="E141" s="20">
        <v>40.363400389357572</v>
      </c>
      <c r="F141" s="19" t="s">
        <v>49</v>
      </c>
    </row>
    <row r="142" spans="1:6">
      <c r="A142" s="19" t="s">
        <v>37</v>
      </c>
      <c r="B142" s="19" t="s">
        <v>20</v>
      </c>
      <c r="C142" s="21">
        <v>19.917000000000002</v>
      </c>
      <c r="D142" s="21">
        <v>7.6349999999999998</v>
      </c>
      <c r="E142" s="20">
        <v>38.334086458804038</v>
      </c>
      <c r="F142" s="19" t="s">
        <v>49</v>
      </c>
    </row>
    <row r="143" spans="1:6">
      <c r="A143" s="19" t="s">
        <v>37</v>
      </c>
      <c r="B143" s="19" t="s">
        <v>20</v>
      </c>
      <c r="C143" s="21">
        <v>19.068999999999999</v>
      </c>
      <c r="D143" s="21">
        <v>7.1120000000000001</v>
      </c>
      <c r="E143" s="20">
        <v>37.296135088363307</v>
      </c>
      <c r="F143" s="19" t="s">
        <v>49</v>
      </c>
    </row>
    <row r="144" spans="1:6">
      <c r="A144" s="19" t="s">
        <v>37</v>
      </c>
      <c r="B144" s="19" t="s">
        <v>20</v>
      </c>
      <c r="C144" s="21">
        <v>17.193000000000001</v>
      </c>
      <c r="D144" s="21">
        <v>6.4219999999999997</v>
      </c>
      <c r="E144" s="20">
        <v>37.35241086488687</v>
      </c>
      <c r="F144" s="19" t="s">
        <v>49</v>
      </c>
    </row>
    <row r="145" spans="1:6">
      <c r="A145" s="19" t="s">
        <v>37</v>
      </c>
      <c r="B145" s="19" t="s">
        <v>20</v>
      </c>
      <c r="C145" s="21">
        <v>23.760999999999999</v>
      </c>
      <c r="D145" s="21">
        <v>8.6</v>
      </c>
      <c r="E145" s="20">
        <v>36.193762888767303</v>
      </c>
      <c r="F145" s="19" t="s">
        <v>49</v>
      </c>
    </row>
    <row r="146" spans="1:6">
      <c r="A146" s="19" t="s">
        <v>37</v>
      </c>
      <c r="B146" s="19" t="s">
        <v>20</v>
      </c>
      <c r="C146" s="21">
        <v>20.262</v>
      </c>
      <c r="D146" s="21">
        <v>7.6520000000000001</v>
      </c>
      <c r="E146" s="20">
        <v>37.765274898825382</v>
      </c>
      <c r="F146" s="19" t="s">
        <v>49</v>
      </c>
    </row>
    <row r="147" spans="1:6">
      <c r="A147" s="19" t="s">
        <v>37</v>
      </c>
      <c r="B147" s="19" t="s">
        <v>20</v>
      </c>
      <c r="C147" s="21">
        <v>18.285</v>
      </c>
      <c r="D147" s="21">
        <v>7.46</v>
      </c>
      <c r="E147" s="20">
        <v>40.798468690183213</v>
      </c>
      <c r="F147" s="19" t="s">
        <v>49</v>
      </c>
    </row>
    <row r="148" spans="1:6">
      <c r="A148" s="19" t="s">
        <v>37</v>
      </c>
      <c r="B148" s="19" t="s">
        <v>20</v>
      </c>
      <c r="C148" s="21">
        <v>11.273</v>
      </c>
      <c r="D148" s="21">
        <v>4.7039999999999997</v>
      </c>
      <c r="E148" s="20">
        <v>41.728022709128012</v>
      </c>
      <c r="F148" s="19" t="s">
        <v>49</v>
      </c>
    </row>
    <row r="149" spans="1:6">
      <c r="A149" s="19" t="s">
        <v>38</v>
      </c>
      <c r="B149" s="19" t="s">
        <v>8</v>
      </c>
      <c r="C149" s="21">
        <v>27.382999999999999</v>
      </c>
      <c r="D149" s="21">
        <v>12.871</v>
      </c>
      <c r="E149" s="20">
        <v>47.003615381806227</v>
      </c>
      <c r="F149" s="19" t="s">
        <v>49</v>
      </c>
    </row>
    <row r="150" spans="1:6">
      <c r="A150" s="19" t="s">
        <v>38</v>
      </c>
      <c r="B150" s="19" t="s">
        <v>8</v>
      </c>
      <c r="C150" s="21">
        <v>19.221</v>
      </c>
      <c r="D150" s="21">
        <v>10.085000000000001</v>
      </c>
      <c r="E150" s="20">
        <v>52.468654076270752</v>
      </c>
      <c r="F150" s="19" t="s">
        <v>49</v>
      </c>
    </row>
    <row r="151" spans="1:6">
      <c r="A151" s="19" t="s">
        <v>38</v>
      </c>
      <c r="B151" s="19" t="s">
        <v>8</v>
      </c>
      <c r="C151" s="21">
        <v>23.678999999999998</v>
      </c>
      <c r="D151" s="21">
        <v>11.201000000000001</v>
      </c>
      <c r="E151" s="20">
        <v>47.303517885045828</v>
      </c>
      <c r="F151" s="19" t="s">
        <v>49</v>
      </c>
    </row>
    <row r="152" spans="1:6">
      <c r="A152" s="19" t="s">
        <v>38</v>
      </c>
      <c r="B152" s="19" t="s">
        <v>8</v>
      </c>
      <c r="C152" s="21">
        <v>27.501000000000001</v>
      </c>
      <c r="D152" s="21">
        <v>13.82</v>
      </c>
      <c r="E152" s="20">
        <v>50.252718082978802</v>
      </c>
      <c r="F152" s="19" t="s">
        <v>49</v>
      </c>
    </row>
    <row r="153" spans="1:6">
      <c r="A153" s="19" t="s">
        <v>38</v>
      </c>
      <c r="B153" s="19" t="s">
        <v>8</v>
      </c>
      <c r="C153" s="21">
        <v>19.047000000000001</v>
      </c>
      <c r="D153" s="21">
        <v>8.6460000000000008</v>
      </c>
      <c r="E153" s="20">
        <v>45.392975271696343</v>
      </c>
      <c r="F153" s="19" t="s">
        <v>49</v>
      </c>
    </row>
    <row r="154" spans="1:6">
      <c r="A154" s="19" t="s">
        <v>38</v>
      </c>
      <c r="B154" s="19" t="s">
        <v>8</v>
      </c>
      <c r="C154" s="21">
        <v>20.286999999999999</v>
      </c>
      <c r="D154" s="21">
        <v>11.554</v>
      </c>
      <c r="E154" s="20">
        <v>56.952728348203287</v>
      </c>
      <c r="F154" s="19" t="s">
        <v>49</v>
      </c>
    </row>
    <row r="155" spans="1:6">
      <c r="A155" s="19" t="s">
        <v>38</v>
      </c>
      <c r="B155" s="19" t="s">
        <v>8</v>
      </c>
      <c r="C155" s="21">
        <v>18.742000000000001</v>
      </c>
      <c r="D155" s="21">
        <v>8.8879999999999999</v>
      </c>
      <c r="E155" s="20">
        <v>47.422900437520013</v>
      </c>
      <c r="F155" s="19" t="s">
        <v>49</v>
      </c>
    </row>
    <row r="156" spans="1:6">
      <c r="A156" s="19" t="s">
        <v>38</v>
      </c>
      <c r="B156" s="19" t="s">
        <v>8</v>
      </c>
      <c r="C156" s="21">
        <v>16.54</v>
      </c>
      <c r="D156" s="21">
        <v>6.3959999999999999</v>
      </c>
      <c r="E156" s="20">
        <v>38.669891172914149</v>
      </c>
      <c r="F156" s="19" t="s">
        <v>49</v>
      </c>
    </row>
    <row r="157" spans="1:6">
      <c r="A157" s="19" t="s">
        <v>38</v>
      </c>
      <c r="B157" s="19" t="s">
        <v>8</v>
      </c>
      <c r="C157" s="21">
        <v>37.18</v>
      </c>
      <c r="D157" s="21">
        <v>15.65</v>
      </c>
      <c r="E157" s="20">
        <v>42.092522861753643</v>
      </c>
      <c r="F157" s="19" t="s">
        <v>49</v>
      </c>
    </row>
    <row r="158" spans="1:6">
      <c r="A158" s="19" t="s">
        <v>38</v>
      </c>
      <c r="B158" s="19" t="s">
        <v>20</v>
      </c>
      <c r="C158" s="21">
        <v>23.018999999999998</v>
      </c>
      <c r="D158" s="21">
        <v>10.601000000000001</v>
      </c>
      <c r="E158" s="20">
        <v>46.053260350145543</v>
      </c>
      <c r="F158" s="19" t="s">
        <v>49</v>
      </c>
    </row>
    <row r="159" spans="1:6">
      <c r="A159" s="19" t="s">
        <v>38</v>
      </c>
      <c r="B159" s="19" t="s">
        <v>20</v>
      </c>
      <c r="C159" s="21">
        <v>21.672000000000001</v>
      </c>
      <c r="D159" s="21">
        <v>9.7629999999999999</v>
      </c>
      <c r="E159" s="20">
        <v>45.048911037283133</v>
      </c>
      <c r="F159" s="19" t="s">
        <v>49</v>
      </c>
    </row>
    <row r="160" spans="1:6">
      <c r="A160" s="19" t="s">
        <v>38</v>
      </c>
      <c r="B160" s="19" t="s">
        <v>20</v>
      </c>
      <c r="C160" s="21">
        <v>21.864999999999998</v>
      </c>
      <c r="D160" s="21">
        <v>12.401</v>
      </c>
      <c r="E160" s="20">
        <v>56.716213126000461</v>
      </c>
      <c r="F160" s="19" t="s">
        <v>49</v>
      </c>
    </row>
    <row r="161" spans="1:6">
      <c r="A161" s="19" t="s">
        <v>38</v>
      </c>
      <c r="B161" s="19" t="s">
        <v>20</v>
      </c>
      <c r="C161" s="21">
        <v>20.757999999999999</v>
      </c>
      <c r="D161" s="21">
        <v>11.516999999999999</v>
      </c>
      <c r="E161" s="20">
        <v>55.482223720975043</v>
      </c>
      <c r="F161" s="19" t="s">
        <v>49</v>
      </c>
    </row>
    <row r="162" spans="1:6">
      <c r="A162" s="19" t="s">
        <v>38</v>
      </c>
      <c r="B162" s="19" t="s">
        <v>20</v>
      </c>
      <c r="C162" s="21">
        <v>18.913</v>
      </c>
      <c r="D162" s="21">
        <v>9.202</v>
      </c>
      <c r="E162" s="20">
        <v>48.654364722677521</v>
      </c>
      <c r="F162" s="19" t="s">
        <v>49</v>
      </c>
    </row>
    <row r="163" spans="1:6">
      <c r="A163" s="19" t="s">
        <v>38</v>
      </c>
      <c r="B163" s="19" t="s">
        <v>20</v>
      </c>
      <c r="C163" s="21">
        <v>14.35</v>
      </c>
      <c r="D163" s="21">
        <v>6.2889999999999997</v>
      </c>
      <c r="E163" s="20">
        <v>43.825783972125443</v>
      </c>
      <c r="F163" s="19" t="s">
        <v>49</v>
      </c>
    </row>
    <row r="164" spans="1:6">
      <c r="A164" s="19" t="s">
        <v>38</v>
      </c>
      <c r="B164" s="19" t="s">
        <v>20</v>
      </c>
      <c r="C164" s="21">
        <v>19.780999999999999</v>
      </c>
      <c r="D164" s="21">
        <v>7.7190000000000003</v>
      </c>
      <c r="E164" s="20">
        <v>39.022294120620813</v>
      </c>
      <c r="F164" s="19" t="s">
        <v>49</v>
      </c>
    </row>
    <row r="165" spans="1:6">
      <c r="A165" s="19" t="s">
        <v>38</v>
      </c>
      <c r="B165" s="19" t="s">
        <v>20</v>
      </c>
      <c r="C165" s="21">
        <v>20.106000000000002</v>
      </c>
      <c r="D165" s="21">
        <v>9.9589999999999996</v>
      </c>
      <c r="E165" s="20">
        <v>49.532477867303292</v>
      </c>
      <c r="F165" s="19" t="s">
        <v>49</v>
      </c>
    </row>
    <row r="166" spans="1:6">
      <c r="A166" s="19" t="s">
        <v>39</v>
      </c>
      <c r="B166" s="19" t="s">
        <v>8</v>
      </c>
      <c r="C166" s="21">
        <v>26.771000000000001</v>
      </c>
      <c r="D166" s="21">
        <v>12.627000000000001</v>
      </c>
      <c r="E166" s="20">
        <v>47.166710246161891</v>
      </c>
      <c r="F166" s="19" t="s">
        <v>49</v>
      </c>
    </row>
    <row r="167" spans="1:6">
      <c r="A167" s="19" t="s">
        <v>39</v>
      </c>
      <c r="B167" s="19" t="s">
        <v>8</v>
      </c>
      <c r="C167" s="21">
        <v>17.893999999999998</v>
      </c>
      <c r="D167" s="21">
        <v>7.7089999999999996</v>
      </c>
      <c r="E167" s="20">
        <v>43.081479825639882</v>
      </c>
      <c r="F167" s="19" t="s">
        <v>49</v>
      </c>
    </row>
    <row r="168" spans="1:6">
      <c r="A168" s="19" t="s">
        <v>39</v>
      </c>
      <c r="B168" s="19" t="s">
        <v>8</v>
      </c>
      <c r="C168" s="21">
        <v>15.565</v>
      </c>
      <c r="D168" s="21">
        <v>7.6769999999999996</v>
      </c>
      <c r="E168" s="20">
        <v>49.322197237391578</v>
      </c>
      <c r="F168" s="19" t="s">
        <v>49</v>
      </c>
    </row>
    <row r="169" spans="1:6">
      <c r="A169" s="19" t="s">
        <v>39</v>
      </c>
      <c r="B169" s="19" t="s">
        <v>8</v>
      </c>
      <c r="C169" s="21">
        <v>16.248999999999999</v>
      </c>
      <c r="D169" s="21">
        <v>7.1150000000000002</v>
      </c>
      <c r="E169" s="20">
        <v>43.78730998830698</v>
      </c>
      <c r="F169" s="19" t="s">
        <v>49</v>
      </c>
    </row>
    <row r="170" spans="1:6">
      <c r="A170" s="19" t="s">
        <v>39</v>
      </c>
      <c r="B170" s="19" t="s">
        <v>8</v>
      </c>
      <c r="C170" s="21">
        <v>17.658999999999999</v>
      </c>
      <c r="D170" s="21">
        <v>7.7530000000000001</v>
      </c>
      <c r="E170" s="20">
        <v>43.903958321535761</v>
      </c>
      <c r="F170" s="19" t="s">
        <v>49</v>
      </c>
    </row>
    <row r="171" spans="1:6">
      <c r="A171" s="19" t="s">
        <v>39</v>
      </c>
      <c r="B171" s="19" t="s">
        <v>20</v>
      </c>
      <c r="C171" s="21">
        <v>17.966999999999999</v>
      </c>
      <c r="D171" s="21">
        <v>9.4649999999999999</v>
      </c>
      <c r="E171" s="20">
        <v>52.679913174152617</v>
      </c>
      <c r="F171" s="19" t="s">
        <v>49</v>
      </c>
    </row>
    <row r="172" spans="1:6">
      <c r="A172" s="19" t="s">
        <v>39</v>
      </c>
      <c r="B172" s="19" t="s">
        <v>20</v>
      </c>
      <c r="C172" s="21">
        <v>22.094000000000001</v>
      </c>
      <c r="D172" s="21">
        <v>9.9939999999999998</v>
      </c>
      <c r="E172" s="20">
        <v>45.234000181044628</v>
      </c>
      <c r="F172" s="19" t="s">
        <v>49</v>
      </c>
    </row>
    <row r="173" spans="1:6">
      <c r="A173" s="19" t="s">
        <v>39</v>
      </c>
      <c r="B173" s="19" t="s">
        <v>20</v>
      </c>
      <c r="C173" s="21">
        <v>8.2289999999999992</v>
      </c>
      <c r="D173" s="21">
        <v>3.9279999999999999</v>
      </c>
      <c r="E173" s="20">
        <v>47.733624984809822</v>
      </c>
      <c r="F173" s="19" t="s">
        <v>49</v>
      </c>
    </row>
    <row r="174" spans="1:6">
      <c r="A174" s="19" t="s">
        <v>39</v>
      </c>
      <c r="B174" s="19" t="s">
        <v>20</v>
      </c>
      <c r="C174" s="21">
        <v>21.850999999999999</v>
      </c>
      <c r="D174" s="21">
        <v>8.52</v>
      </c>
      <c r="E174" s="20">
        <v>38.991350510274131</v>
      </c>
      <c r="F174" s="19" t="s">
        <v>49</v>
      </c>
    </row>
    <row r="175" spans="1:6">
      <c r="A175" s="19" t="s">
        <v>39</v>
      </c>
      <c r="B175" s="19" t="s">
        <v>20</v>
      </c>
      <c r="C175" s="21">
        <v>16.739999999999998</v>
      </c>
      <c r="D175" s="21">
        <v>9.3450000000000006</v>
      </c>
      <c r="E175" s="20">
        <v>55.824372759856637</v>
      </c>
      <c r="F175" s="19" t="s">
        <v>49</v>
      </c>
    </row>
    <row r="176" spans="1:6">
      <c r="A176" s="19" t="s">
        <v>39</v>
      </c>
      <c r="B176" s="19" t="s">
        <v>20</v>
      </c>
      <c r="C176" s="21">
        <v>16.736000000000001</v>
      </c>
      <c r="D176" s="21">
        <v>6.9749999999999996</v>
      </c>
      <c r="E176" s="20">
        <v>41.67662523900573</v>
      </c>
      <c r="F176" s="19" t="s">
        <v>49</v>
      </c>
    </row>
    <row r="177" spans="1:6">
      <c r="A177" s="19" t="s">
        <v>40</v>
      </c>
      <c r="B177" s="19" t="s">
        <v>8</v>
      </c>
      <c r="C177" s="21">
        <v>16.997</v>
      </c>
      <c r="D177" s="21">
        <v>6.9870000000000001</v>
      </c>
      <c r="E177" s="20">
        <v>41.107254221333179</v>
      </c>
      <c r="F177" s="19" t="s">
        <v>49</v>
      </c>
    </row>
    <row r="178" spans="1:6">
      <c r="A178" s="19" t="s">
        <v>40</v>
      </c>
      <c r="B178" s="19" t="s">
        <v>8</v>
      </c>
      <c r="C178" s="21">
        <v>15.683999999999999</v>
      </c>
      <c r="D178" s="21">
        <v>5.7430000000000003</v>
      </c>
      <c r="E178" s="20">
        <v>36.61693445549605</v>
      </c>
      <c r="F178" s="19" t="s">
        <v>49</v>
      </c>
    </row>
    <row r="179" spans="1:6">
      <c r="A179" s="19" t="s">
        <v>40</v>
      </c>
      <c r="B179" s="19" t="s">
        <v>8</v>
      </c>
      <c r="C179" s="21">
        <v>27.385000000000002</v>
      </c>
      <c r="D179" s="21">
        <v>10.074</v>
      </c>
      <c r="E179" s="20">
        <v>36.786561986488962</v>
      </c>
      <c r="F179" s="19" t="s">
        <v>49</v>
      </c>
    </row>
    <row r="180" spans="1:6">
      <c r="A180" s="19" t="s">
        <v>40</v>
      </c>
      <c r="B180" s="19" t="s">
        <v>8</v>
      </c>
      <c r="C180" s="21">
        <v>20.672000000000001</v>
      </c>
      <c r="D180" s="21">
        <v>7.7220000000000004</v>
      </c>
      <c r="E180" s="20">
        <v>37.354876160990713</v>
      </c>
      <c r="F180" s="19" t="s">
        <v>49</v>
      </c>
    </row>
    <row r="181" spans="1:6">
      <c r="A181" s="19" t="s">
        <v>40</v>
      </c>
      <c r="B181" s="19" t="s">
        <v>20</v>
      </c>
      <c r="C181" s="21">
        <v>17.939</v>
      </c>
      <c r="D181" s="21">
        <v>7.8949999999999996</v>
      </c>
      <c r="E181" s="20">
        <v>44.01025698199453</v>
      </c>
      <c r="F181" s="19" t="s">
        <v>49</v>
      </c>
    </row>
    <row r="182" spans="1:6">
      <c r="A182" s="19" t="s">
        <v>40</v>
      </c>
      <c r="B182" s="19" t="s">
        <v>20</v>
      </c>
      <c r="C182" s="21">
        <v>18.137</v>
      </c>
      <c r="D182" s="21">
        <v>8.0809999999999995</v>
      </c>
      <c r="E182" s="20">
        <v>44.555328885703247</v>
      </c>
      <c r="F182" s="19" t="s">
        <v>49</v>
      </c>
    </row>
    <row r="183" spans="1:6">
      <c r="A183" s="19" t="s">
        <v>40</v>
      </c>
      <c r="B183" s="19" t="s">
        <v>20</v>
      </c>
      <c r="C183" s="21">
        <v>30.085000000000001</v>
      </c>
      <c r="D183" s="21">
        <v>11.975</v>
      </c>
      <c r="E183" s="20">
        <v>39.803888981219878</v>
      </c>
      <c r="F183" s="19" t="s">
        <v>49</v>
      </c>
    </row>
    <row r="184" spans="1:6">
      <c r="A184" s="19" t="s">
        <v>40</v>
      </c>
      <c r="B184" s="19" t="s">
        <v>20</v>
      </c>
      <c r="C184" s="21">
        <v>25.434000000000001</v>
      </c>
      <c r="D184" s="21">
        <v>10.102</v>
      </c>
      <c r="E184" s="20">
        <v>39.718487064559248</v>
      </c>
      <c r="F184" s="19" t="s">
        <v>49</v>
      </c>
    </row>
    <row r="185" spans="1:6">
      <c r="A185" s="19" t="s">
        <v>40</v>
      </c>
      <c r="B185" s="19" t="s">
        <v>20</v>
      </c>
      <c r="C185" s="21">
        <v>16.335000000000001</v>
      </c>
      <c r="D185" s="21">
        <v>6.3470000000000004</v>
      </c>
      <c r="E185" s="20">
        <v>38.855218855218851</v>
      </c>
      <c r="F185" s="19" t="s">
        <v>49</v>
      </c>
    </row>
    <row r="186" spans="1:6">
      <c r="A186" s="19" t="s">
        <v>40</v>
      </c>
      <c r="B186" s="19" t="s">
        <v>20</v>
      </c>
      <c r="C186" s="21">
        <v>17.446999999999999</v>
      </c>
      <c r="D186" s="21">
        <v>6.8209999999999997</v>
      </c>
      <c r="E186" s="20">
        <v>39.095546512294383</v>
      </c>
      <c r="F186" s="19" t="s">
        <v>49</v>
      </c>
    </row>
    <row r="187" spans="1:6">
      <c r="A187" s="19" t="s">
        <v>40</v>
      </c>
      <c r="B187" s="19" t="s">
        <v>20</v>
      </c>
      <c r="C187" s="21">
        <v>24.038</v>
      </c>
      <c r="D187" s="21">
        <v>9.6050000000000004</v>
      </c>
      <c r="E187" s="20">
        <v>39.95756718528996</v>
      </c>
      <c r="F187" s="19" t="s">
        <v>49</v>
      </c>
    </row>
    <row r="188" spans="1:6">
      <c r="A188" s="19" t="s">
        <v>41</v>
      </c>
      <c r="B188" s="19" t="s">
        <v>8</v>
      </c>
      <c r="C188" s="21">
        <v>36.845999999999997</v>
      </c>
      <c r="D188" s="21">
        <v>10.273999999999999</v>
      </c>
      <c r="E188" s="20">
        <v>27.88362373120556</v>
      </c>
      <c r="F188" s="19" t="s">
        <v>49</v>
      </c>
    </row>
    <row r="189" spans="1:6">
      <c r="A189" s="19" t="s">
        <v>41</v>
      </c>
      <c r="B189" s="19" t="s">
        <v>8</v>
      </c>
      <c r="C189" s="21">
        <v>16.285</v>
      </c>
      <c r="D189" s="21">
        <v>5.7709999999999999</v>
      </c>
      <c r="E189" s="20">
        <v>35.437519189438127</v>
      </c>
      <c r="F189" s="19" t="s">
        <v>49</v>
      </c>
    </row>
    <row r="190" spans="1:6">
      <c r="A190" s="19" t="s">
        <v>41</v>
      </c>
      <c r="B190" s="19" t="s">
        <v>8</v>
      </c>
      <c r="C190" s="21">
        <v>26.692</v>
      </c>
      <c r="D190" s="21">
        <v>6.9169999999999998</v>
      </c>
      <c r="E190" s="20">
        <v>25.914131575003751</v>
      </c>
      <c r="F190" s="19" t="s">
        <v>49</v>
      </c>
    </row>
    <row r="191" spans="1:6">
      <c r="A191" s="19" t="s">
        <v>41</v>
      </c>
      <c r="B191" s="19" t="s">
        <v>8</v>
      </c>
      <c r="C191" s="21">
        <v>18.887</v>
      </c>
      <c r="D191" s="21">
        <v>5.9119999999999999</v>
      </c>
      <c r="E191" s="20">
        <v>31.301953724784241</v>
      </c>
      <c r="F191" s="19" t="s">
        <v>49</v>
      </c>
    </row>
    <row r="192" spans="1:6">
      <c r="A192" s="19" t="s">
        <v>41</v>
      </c>
      <c r="B192" s="19" t="s">
        <v>8</v>
      </c>
      <c r="C192" s="21">
        <v>17.349</v>
      </c>
      <c r="D192" s="21">
        <v>6.6310000000000002</v>
      </c>
      <c r="E192" s="20">
        <v>38.22122312525218</v>
      </c>
      <c r="F192" s="19" t="s">
        <v>49</v>
      </c>
    </row>
    <row r="193" spans="1:6">
      <c r="A193" s="19" t="s">
        <v>41</v>
      </c>
      <c r="B193" s="19" t="s">
        <v>8</v>
      </c>
      <c r="C193" s="21">
        <v>19.928999999999998</v>
      </c>
      <c r="D193" s="21">
        <v>6.9169999999999998</v>
      </c>
      <c r="E193" s="20">
        <v>34.708214160268959</v>
      </c>
      <c r="F193" s="19" t="s">
        <v>49</v>
      </c>
    </row>
    <row r="194" spans="1:6">
      <c r="A194" s="19" t="s">
        <v>41</v>
      </c>
      <c r="B194" s="19" t="s">
        <v>8</v>
      </c>
      <c r="C194" s="21">
        <v>18.202000000000002</v>
      </c>
      <c r="D194" s="21">
        <v>8.6709999999999994</v>
      </c>
      <c r="E194" s="20">
        <v>47.637622239314346</v>
      </c>
      <c r="F194" s="19" t="s">
        <v>49</v>
      </c>
    </row>
    <row r="195" spans="1:6">
      <c r="A195" s="19" t="s">
        <v>41</v>
      </c>
      <c r="B195" s="19" t="s">
        <v>8</v>
      </c>
      <c r="C195" s="21">
        <v>18.457000000000001</v>
      </c>
      <c r="D195" s="21">
        <v>10.516999999999999</v>
      </c>
      <c r="E195" s="20">
        <v>56.981091184916288</v>
      </c>
      <c r="F195" s="19" t="s">
        <v>49</v>
      </c>
    </row>
    <row r="196" spans="1:6">
      <c r="A196" s="19" t="s">
        <v>41</v>
      </c>
      <c r="B196" s="19" t="s">
        <v>8</v>
      </c>
      <c r="C196" s="21">
        <v>19.873999999999999</v>
      </c>
      <c r="D196" s="21">
        <v>8.7889999999999997</v>
      </c>
      <c r="E196" s="20">
        <v>44.223608735030687</v>
      </c>
      <c r="F196" s="19" t="s">
        <v>49</v>
      </c>
    </row>
    <row r="197" spans="1:6">
      <c r="A197" s="19" t="s">
        <v>41</v>
      </c>
      <c r="B197" s="19" t="s">
        <v>8</v>
      </c>
      <c r="C197" s="21">
        <v>26.510999999999999</v>
      </c>
      <c r="D197" s="21">
        <v>14.545999999999999</v>
      </c>
      <c r="E197" s="20">
        <v>54.867790728376903</v>
      </c>
      <c r="F197" s="19" t="s">
        <v>49</v>
      </c>
    </row>
    <row r="198" spans="1:6">
      <c r="A198" s="19" t="s">
        <v>41</v>
      </c>
      <c r="B198" s="19" t="s">
        <v>8</v>
      </c>
      <c r="C198" s="21">
        <v>18.992000000000001</v>
      </c>
      <c r="D198" s="21">
        <v>7.8090000000000002</v>
      </c>
      <c r="E198" s="20">
        <v>41.117312552653743</v>
      </c>
      <c r="F198" s="19" t="s">
        <v>49</v>
      </c>
    </row>
    <row r="199" spans="1:6">
      <c r="A199" s="19" t="s">
        <v>41</v>
      </c>
      <c r="B199" s="19" t="s">
        <v>20</v>
      </c>
      <c r="C199" s="21">
        <v>24.571999999999999</v>
      </c>
      <c r="D199" s="21">
        <v>14.032</v>
      </c>
      <c r="E199" s="20">
        <v>57.105648705844047</v>
      </c>
      <c r="F199" s="19" t="s">
        <v>49</v>
      </c>
    </row>
    <row r="200" spans="1:6">
      <c r="A200" s="19" t="s">
        <v>41</v>
      </c>
      <c r="B200" s="19" t="s">
        <v>20</v>
      </c>
      <c r="C200" s="21">
        <v>10.233000000000001</v>
      </c>
      <c r="D200" s="21">
        <v>4.548</v>
      </c>
      <c r="E200" s="20">
        <v>44.444444444444443</v>
      </c>
      <c r="F200" s="19" t="s">
        <v>49</v>
      </c>
    </row>
    <row r="201" spans="1:6">
      <c r="A201" s="19" t="s">
        <v>41</v>
      </c>
      <c r="B201" s="19" t="s">
        <v>20</v>
      </c>
      <c r="C201" s="21">
        <v>10.288</v>
      </c>
      <c r="D201" s="21">
        <v>5.2750000000000004</v>
      </c>
      <c r="E201" s="20">
        <v>51.273328149300163</v>
      </c>
      <c r="F201" s="19" t="s">
        <v>49</v>
      </c>
    </row>
    <row r="202" spans="1:6">
      <c r="A202" s="19" t="s">
        <v>41</v>
      </c>
      <c r="B202" s="19" t="s">
        <v>20</v>
      </c>
      <c r="C202" s="21">
        <v>8.7669999999999995</v>
      </c>
      <c r="D202" s="21">
        <v>3.81</v>
      </c>
      <c r="E202" s="20">
        <v>43.458423634082358</v>
      </c>
      <c r="F202" s="19" t="s">
        <v>49</v>
      </c>
    </row>
    <row r="203" spans="1:6">
      <c r="A203" s="19" t="s">
        <v>41</v>
      </c>
      <c r="B203" s="19" t="s">
        <v>20</v>
      </c>
      <c r="C203" s="21">
        <v>24.73</v>
      </c>
      <c r="D203" s="21">
        <v>10.819000000000001</v>
      </c>
      <c r="E203" s="20">
        <v>43.7484836231298</v>
      </c>
      <c r="F203" s="19" t="s">
        <v>49</v>
      </c>
    </row>
    <row r="204" spans="1:6">
      <c r="A204" s="19" t="s">
        <v>41</v>
      </c>
      <c r="B204" s="19" t="s">
        <v>20</v>
      </c>
      <c r="C204" s="21">
        <v>17.11</v>
      </c>
      <c r="D204" s="21">
        <v>6.2</v>
      </c>
      <c r="E204" s="20">
        <v>36.236119228521332</v>
      </c>
      <c r="F204" s="19" t="s">
        <v>49</v>
      </c>
    </row>
    <row r="205" spans="1:6">
      <c r="A205" s="19" t="s">
        <v>41</v>
      </c>
      <c r="B205" s="19" t="s">
        <v>20</v>
      </c>
      <c r="C205" s="21">
        <v>17.619</v>
      </c>
      <c r="D205" s="21">
        <v>6.9690000000000003</v>
      </c>
      <c r="E205" s="20">
        <v>39.553890686191053</v>
      </c>
      <c r="F205" s="19" t="s">
        <v>49</v>
      </c>
    </row>
    <row r="206" spans="1:6">
      <c r="A206" s="19" t="s">
        <v>41</v>
      </c>
      <c r="B206" s="19" t="s">
        <v>20</v>
      </c>
      <c r="C206" s="21">
        <v>14.491</v>
      </c>
      <c r="D206" s="21">
        <v>4.8529999999999998</v>
      </c>
      <c r="E206" s="20">
        <v>33.489752260023472</v>
      </c>
      <c r="F206" s="19" t="s">
        <v>49</v>
      </c>
    </row>
    <row r="207" spans="1:6">
      <c r="A207" s="19" t="s">
        <v>41</v>
      </c>
      <c r="B207" s="19" t="s">
        <v>20</v>
      </c>
      <c r="C207" s="21">
        <v>19.870999999999999</v>
      </c>
      <c r="D207" s="21">
        <v>6.0410000000000004</v>
      </c>
      <c r="E207" s="20">
        <v>30.401087011222391</v>
      </c>
      <c r="F207" s="19" t="s">
        <v>49</v>
      </c>
    </row>
    <row r="208" spans="1:6">
      <c r="A208" s="19" t="s">
        <v>41</v>
      </c>
      <c r="B208" s="19" t="s">
        <v>20</v>
      </c>
      <c r="C208" s="21">
        <v>19.052</v>
      </c>
      <c r="D208" s="21">
        <v>8.9809999999999999</v>
      </c>
      <c r="E208" s="20">
        <v>47.139407936174678</v>
      </c>
      <c r="F208" s="19" t="s">
        <v>49</v>
      </c>
    </row>
    <row r="209" spans="1:6">
      <c r="A209" s="19" t="s">
        <v>42</v>
      </c>
      <c r="B209" s="19" t="s">
        <v>8</v>
      </c>
      <c r="C209" s="21">
        <v>14.659000000000001</v>
      </c>
      <c r="D209" s="21">
        <v>4.8209999999999997</v>
      </c>
      <c r="E209" s="20">
        <v>32.887645814857763</v>
      </c>
      <c r="F209" s="19" t="s">
        <v>49</v>
      </c>
    </row>
    <row r="210" spans="1:6">
      <c r="A210" s="19" t="s">
        <v>42</v>
      </c>
      <c r="B210" s="19" t="s">
        <v>8</v>
      </c>
      <c r="C210" s="21">
        <v>10.988</v>
      </c>
      <c r="D210" s="21">
        <v>5.6150000000000002</v>
      </c>
      <c r="E210" s="20">
        <v>51.101201310520572</v>
      </c>
      <c r="F210" s="19" t="s">
        <v>49</v>
      </c>
    </row>
    <row r="211" spans="1:6">
      <c r="A211" s="19" t="s">
        <v>42</v>
      </c>
      <c r="B211" s="19" t="s">
        <v>8</v>
      </c>
      <c r="C211" s="21">
        <v>15.749000000000001</v>
      </c>
      <c r="D211" s="21">
        <v>6.827</v>
      </c>
      <c r="E211" s="20">
        <v>43.348784049780939</v>
      </c>
      <c r="F211" s="19" t="s">
        <v>49</v>
      </c>
    </row>
    <row r="212" spans="1:6">
      <c r="A212" s="19" t="s">
        <v>42</v>
      </c>
      <c r="B212" s="19" t="s">
        <v>8</v>
      </c>
      <c r="C212" s="21">
        <v>21.103999999999999</v>
      </c>
      <c r="D212" s="21">
        <v>6.8760000000000003</v>
      </c>
      <c r="E212" s="20">
        <v>32.581501137225167</v>
      </c>
      <c r="F212" s="19" t="s">
        <v>49</v>
      </c>
    </row>
    <row r="213" spans="1:6">
      <c r="A213" s="19" t="s">
        <v>42</v>
      </c>
      <c r="B213" s="19" t="s">
        <v>8</v>
      </c>
      <c r="C213" s="21">
        <v>24.818000000000001</v>
      </c>
      <c r="D213" s="21">
        <v>8.6080000000000005</v>
      </c>
      <c r="E213" s="20">
        <v>34.684503183173497</v>
      </c>
      <c r="F213" s="19" t="s">
        <v>49</v>
      </c>
    </row>
    <row r="214" spans="1:6">
      <c r="A214" s="19" t="s">
        <v>42</v>
      </c>
      <c r="B214" s="19" t="s">
        <v>8</v>
      </c>
      <c r="C214" s="21">
        <v>23.065999999999999</v>
      </c>
      <c r="D214" s="21">
        <v>8.7739999999999991</v>
      </c>
      <c r="E214" s="20">
        <v>38.038671637908607</v>
      </c>
      <c r="F214" s="19" t="s">
        <v>49</v>
      </c>
    </row>
    <row r="215" spans="1:6">
      <c r="A215" s="19" t="s">
        <v>42</v>
      </c>
      <c r="B215" s="19" t="s">
        <v>8</v>
      </c>
      <c r="C215" s="21">
        <v>25.25</v>
      </c>
      <c r="D215" s="21">
        <v>11.505000000000001</v>
      </c>
      <c r="E215" s="20">
        <v>45.564356435643568</v>
      </c>
      <c r="F215" s="19" t="s">
        <v>49</v>
      </c>
    </row>
    <row r="216" spans="1:6">
      <c r="A216" s="19" t="s">
        <v>42</v>
      </c>
      <c r="B216" s="19" t="s">
        <v>20</v>
      </c>
      <c r="C216" s="21">
        <v>14.083</v>
      </c>
      <c r="D216" s="21">
        <v>6.6749999999999998</v>
      </c>
      <c r="E216" s="20">
        <v>47.397571540154793</v>
      </c>
      <c r="F216" s="19" t="s">
        <v>49</v>
      </c>
    </row>
    <row r="217" spans="1:6">
      <c r="A217" s="19" t="s">
        <v>42</v>
      </c>
      <c r="B217" s="19" t="s">
        <v>20</v>
      </c>
      <c r="C217" s="21">
        <v>14.628</v>
      </c>
      <c r="D217" s="21">
        <v>6.327</v>
      </c>
      <c r="E217" s="20">
        <v>43.252666119770304</v>
      </c>
      <c r="F217" s="19" t="s">
        <v>49</v>
      </c>
    </row>
    <row r="218" spans="1:6">
      <c r="A218" s="19" t="s">
        <v>42</v>
      </c>
      <c r="B218" s="19" t="s">
        <v>20</v>
      </c>
      <c r="C218" s="21">
        <v>38.496000000000002</v>
      </c>
      <c r="D218" s="21">
        <v>17.545000000000002</v>
      </c>
      <c r="E218" s="20">
        <v>45.576163757273477</v>
      </c>
      <c r="F218" s="19" t="s">
        <v>49</v>
      </c>
    </row>
    <row r="219" spans="1:6">
      <c r="A219" s="19" t="s">
        <v>42</v>
      </c>
      <c r="B219" s="19" t="s">
        <v>20</v>
      </c>
      <c r="C219" s="21">
        <v>21.927</v>
      </c>
      <c r="D219" s="21">
        <v>6.7169999999999996</v>
      </c>
      <c r="E219" s="20">
        <v>30.63346559036804</v>
      </c>
      <c r="F219" s="19" t="s">
        <v>49</v>
      </c>
    </row>
    <row r="220" spans="1:6">
      <c r="A220" s="19" t="s">
        <v>42</v>
      </c>
      <c r="B220" s="19" t="s">
        <v>20</v>
      </c>
      <c r="C220" s="21">
        <v>14.877000000000001</v>
      </c>
      <c r="D220" s="21">
        <v>6.5389999999999997</v>
      </c>
      <c r="E220" s="20">
        <v>43.953754117093503</v>
      </c>
      <c r="F220" s="19" t="s">
        <v>49</v>
      </c>
    </row>
    <row r="221" spans="1:6">
      <c r="A221" s="19" t="s">
        <v>42</v>
      </c>
      <c r="B221" s="19" t="s">
        <v>20</v>
      </c>
      <c r="C221" s="21">
        <v>19.350999999999999</v>
      </c>
      <c r="D221" s="21">
        <v>9.48</v>
      </c>
      <c r="E221" s="20">
        <v>48.989716293731597</v>
      </c>
      <c r="F221" s="19" t="s">
        <v>49</v>
      </c>
    </row>
    <row r="222" spans="1:6">
      <c r="A222" s="19" t="s">
        <v>42</v>
      </c>
      <c r="B222" s="19" t="s">
        <v>20</v>
      </c>
      <c r="C222" s="21">
        <v>13.026</v>
      </c>
      <c r="D222" s="21">
        <v>6.1829999999999998</v>
      </c>
      <c r="E222" s="20">
        <v>47.466605251036377</v>
      </c>
      <c r="F222" s="19" t="s">
        <v>49</v>
      </c>
    </row>
    <row r="223" spans="1:6">
      <c r="A223" s="19" t="s">
        <v>42</v>
      </c>
      <c r="B223" s="19" t="s">
        <v>20</v>
      </c>
      <c r="C223" s="21">
        <v>17.062999999999999</v>
      </c>
      <c r="D223" s="21">
        <v>8.1690000000000005</v>
      </c>
      <c r="E223" s="20">
        <v>47.875520131278208</v>
      </c>
      <c r="F223" s="19" t="s">
        <v>49</v>
      </c>
    </row>
    <row r="224" spans="1:6">
      <c r="A224" s="19" t="s">
        <v>42</v>
      </c>
      <c r="B224" s="19" t="s">
        <v>20</v>
      </c>
      <c r="C224" s="21">
        <v>14.058999999999999</v>
      </c>
      <c r="D224" s="21">
        <v>6.3650000000000002</v>
      </c>
      <c r="E224" s="20">
        <v>45.273490290916847</v>
      </c>
      <c r="F224" s="19" t="s">
        <v>49</v>
      </c>
    </row>
    <row r="225" spans="1:6">
      <c r="A225" s="19" t="s">
        <v>42</v>
      </c>
      <c r="B225" s="19" t="s">
        <v>20</v>
      </c>
      <c r="C225" s="21">
        <v>16.974</v>
      </c>
      <c r="D225" s="21">
        <v>6.2729999999999997</v>
      </c>
      <c r="E225" s="20">
        <v>36.95652173913043</v>
      </c>
      <c r="F225" s="19" t="s">
        <v>49</v>
      </c>
    </row>
    <row r="226" spans="1:6">
      <c r="A226" s="19" t="s">
        <v>42</v>
      </c>
      <c r="B226" s="19" t="s">
        <v>20</v>
      </c>
      <c r="C226" s="21">
        <v>13.180999999999999</v>
      </c>
      <c r="D226" s="21">
        <v>5.6440000000000001</v>
      </c>
      <c r="E226" s="20">
        <v>42.819209468173888</v>
      </c>
      <c r="F226" s="19" t="s">
        <v>49</v>
      </c>
    </row>
    <row r="227" spans="1:6">
      <c r="A227" s="19" t="s">
        <v>36</v>
      </c>
      <c r="B227" s="19" t="s">
        <v>8</v>
      </c>
      <c r="C227" s="21">
        <v>7.7</v>
      </c>
      <c r="D227" s="21">
        <v>1.9430000000000001</v>
      </c>
      <c r="E227" s="20">
        <v>25.233766233766239</v>
      </c>
      <c r="F227" s="19" t="s">
        <v>50</v>
      </c>
    </row>
    <row r="228" spans="1:6">
      <c r="A228" s="19" t="s">
        <v>36</v>
      </c>
      <c r="B228" s="19" t="s">
        <v>8</v>
      </c>
      <c r="C228" s="21">
        <v>6.367</v>
      </c>
      <c r="D228" s="21">
        <v>1.724</v>
      </c>
      <c r="E228" s="20">
        <v>27.077116381341291</v>
      </c>
      <c r="F228" s="19" t="s">
        <v>50</v>
      </c>
    </row>
    <row r="229" spans="1:6">
      <c r="A229" s="19" t="s">
        <v>36</v>
      </c>
      <c r="B229" s="19" t="s">
        <v>8</v>
      </c>
      <c r="C229" s="21">
        <v>6.6630000000000003</v>
      </c>
      <c r="D229" s="21">
        <v>1.873</v>
      </c>
      <c r="E229" s="20">
        <v>28.11046075341438</v>
      </c>
      <c r="F229" s="19" t="s">
        <v>50</v>
      </c>
    </row>
    <row r="230" spans="1:6">
      <c r="A230" s="19" t="s">
        <v>36</v>
      </c>
      <c r="B230" s="19" t="s">
        <v>8</v>
      </c>
      <c r="C230" s="21">
        <v>8.5630000000000006</v>
      </c>
      <c r="D230" s="21">
        <v>2.609</v>
      </c>
      <c r="E230" s="20">
        <v>30.468293822258548</v>
      </c>
      <c r="F230" s="19" t="s">
        <v>50</v>
      </c>
    </row>
    <row r="231" spans="1:6">
      <c r="A231" s="19" t="s">
        <v>36</v>
      </c>
      <c r="B231" s="19" t="s">
        <v>8</v>
      </c>
      <c r="C231" s="21">
        <v>7.0540000000000003</v>
      </c>
      <c r="D231" s="21">
        <v>2.649</v>
      </c>
      <c r="E231" s="20">
        <v>37.553161326906718</v>
      </c>
      <c r="F231" s="19" t="s">
        <v>50</v>
      </c>
    </row>
    <row r="232" spans="1:6">
      <c r="A232" s="19" t="s">
        <v>36</v>
      </c>
      <c r="B232" s="19" t="s">
        <v>8</v>
      </c>
      <c r="C232" s="21">
        <v>5.3659999999999997</v>
      </c>
      <c r="D232" s="21">
        <v>1.9059999999999999</v>
      </c>
      <c r="E232" s="20">
        <v>35.519940365262762</v>
      </c>
      <c r="F232" s="19" t="s">
        <v>50</v>
      </c>
    </row>
    <row r="233" spans="1:6">
      <c r="A233" s="19" t="s">
        <v>36</v>
      </c>
      <c r="B233" s="19" t="s">
        <v>8</v>
      </c>
      <c r="C233" s="21">
        <v>4.5609999999999999</v>
      </c>
      <c r="D233" s="21">
        <v>1.6859999999999999</v>
      </c>
      <c r="E233" s="20">
        <v>36.965577724183291</v>
      </c>
      <c r="F233" s="19" t="s">
        <v>50</v>
      </c>
    </row>
    <row r="234" spans="1:6">
      <c r="A234" s="19" t="s">
        <v>36</v>
      </c>
      <c r="B234" s="19" t="s">
        <v>8</v>
      </c>
      <c r="C234" s="21">
        <v>9.4990000000000006</v>
      </c>
      <c r="D234" s="21">
        <v>3.1339999999999999</v>
      </c>
      <c r="E234" s="20">
        <v>32.99294662596062</v>
      </c>
      <c r="F234" s="19" t="s">
        <v>50</v>
      </c>
    </row>
    <row r="235" spans="1:6">
      <c r="A235" s="19" t="s">
        <v>36</v>
      </c>
      <c r="B235" s="19" t="s">
        <v>8</v>
      </c>
      <c r="C235" s="21">
        <v>17.123000000000001</v>
      </c>
      <c r="D235" s="21">
        <v>4.09</v>
      </c>
      <c r="E235" s="20">
        <v>23.886001284821582</v>
      </c>
      <c r="F235" s="19" t="s">
        <v>50</v>
      </c>
    </row>
    <row r="236" spans="1:6">
      <c r="A236" s="19" t="s">
        <v>36</v>
      </c>
      <c r="B236" s="19" t="s">
        <v>8</v>
      </c>
      <c r="C236" s="21">
        <v>14.079000000000001</v>
      </c>
      <c r="D236" s="21">
        <v>2.9660000000000002</v>
      </c>
      <c r="E236" s="20">
        <v>21.06683713331913</v>
      </c>
      <c r="F236" s="19" t="s">
        <v>50</v>
      </c>
    </row>
    <row r="237" spans="1:6">
      <c r="A237" s="19" t="s">
        <v>36</v>
      </c>
      <c r="B237" s="19" t="s">
        <v>8</v>
      </c>
      <c r="C237" s="21">
        <v>14.247999999999999</v>
      </c>
      <c r="D237" s="21">
        <v>4.9329999999999998</v>
      </c>
      <c r="E237" s="20">
        <v>34.622403144300947</v>
      </c>
      <c r="F237" s="19" t="s">
        <v>50</v>
      </c>
    </row>
    <row r="238" spans="1:6">
      <c r="A238" s="19" t="s">
        <v>36</v>
      </c>
      <c r="B238" s="19" t="s">
        <v>8</v>
      </c>
      <c r="C238" s="21">
        <v>19.564</v>
      </c>
      <c r="D238" s="21">
        <v>3.8919999999999999</v>
      </c>
      <c r="E238" s="20">
        <v>19.893682273563691</v>
      </c>
      <c r="F238" s="19" t="s">
        <v>50</v>
      </c>
    </row>
    <row r="239" spans="1:6">
      <c r="A239" s="19" t="s">
        <v>36</v>
      </c>
      <c r="B239" s="19" t="s">
        <v>8</v>
      </c>
      <c r="C239" s="21">
        <v>10.787000000000001</v>
      </c>
      <c r="D239" s="21">
        <v>3.6459999999999999</v>
      </c>
      <c r="E239" s="20">
        <v>33.799944377491421</v>
      </c>
      <c r="F239" s="19" t="s">
        <v>50</v>
      </c>
    </row>
    <row r="240" spans="1:6">
      <c r="A240" s="19" t="s">
        <v>36</v>
      </c>
      <c r="B240" s="19" t="s">
        <v>8</v>
      </c>
      <c r="C240" s="21">
        <v>17.120999999999999</v>
      </c>
      <c r="D240" s="21">
        <v>5.8019999999999996</v>
      </c>
      <c r="E240" s="20">
        <v>33.888207464517272</v>
      </c>
      <c r="F240" s="19" t="s">
        <v>50</v>
      </c>
    </row>
    <row r="241" spans="1:6">
      <c r="A241" s="19" t="s">
        <v>36</v>
      </c>
      <c r="B241" s="19" t="s">
        <v>20</v>
      </c>
      <c r="C241" s="21">
        <v>5.25</v>
      </c>
      <c r="D241" s="21">
        <v>2.2400000000000002</v>
      </c>
      <c r="E241" s="20">
        <v>42.666666666666671</v>
      </c>
      <c r="F241" s="19" t="s">
        <v>50</v>
      </c>
    </row>
    <row r="242" spans="1:6">
      <c r="A242" s="19" t="s">
        <v>36</v>
      </c>
      <c r="B242" s="19" t="s">
        <v>20</v>
      </c>
      <c r="C242" s="21">
        <v>6.1109999999999998</v>
      </c>
      <c r="D242" s="21">
        <v>2.476</v>
      </c>
      <c r="E242" s="20">
        <v>40.517100310914742</v>
      </c>
      <c r="F242" s="19" t="s">
        <v>50</v>
      </c>
    </row>
    <row r="243" spans="1:6">
      <c r="A243" s="19" t="s">
        <v>36</v>
      </c>
      <c r="B243" s="19" t="s">
        <v>20</v>
      </c>
      <c r="C243" s="21">
        <v>6.758</v>
      </c>
      <c r="D243" s="21">
        <v>2.504</v>
      </c>
      <c r="E243" s="20">
        <v>37.052382361645464</v>
      </c>
      <c r="F243" s="19" t="s">
        <v>50</v>
      </c>
    </row>
    <row r="244" spans="1:6">
      <c r="A244" s="19" t="s">
        <v>36</v>
      </c>
      <c r="B244" s="19" t="s">
        <v>20</v>
      </c>
      <c r="C244" s="21">
        <v>8.298</v>
      </c>
      <c r="D244" s="21">
        <v>2.6720000000000002</v>
      </c>
      <c r="E244" s="20">
        <v>32.200530248252591</v>
      </c>
      <c r="F244" s="19" t="s">
        <v>50</v>
      </c>
    </row>
    <row r="245" spans="1:6">
      <c r="A245" s="19" t="s">
        <v>36</v>
      </c>
      <c r="B245" s="19" t="s">
        <v>20</v>
      </c>
      <c r="C245" s="21">
        <v>4.3929999999999998</v>
      </c>
      <c r="D245" s="21">
        <v>1.873</v>
      </c>
      <c r="E245" s="20">
        <v>42.636011837013427</v>
      </c>
      <c r="F245" s="19" t="s">
        <v>50</v>
      </c>
    </row>
    <row r="246" spans="1:6">
      <c r="A246" s="19" t="s">
        <v>36</v>
      </c>
      <c r="B246" s="19" t="s">
        <v>20</v>
      </c>
      <c r="C246" s="21">
        <v>8.3529999999999998</v>
      </c>
      <c r="D246" s="21">
        <v>3.6640000000000001</v>
      </c>
      <c r="E246" s="20">
        <v>43.86447982760685</v>
      </c>
      <c r="F246" s="19" t="s">
        <v>50</v>
      </c>
    </row>
    <row r="247" spans="1:6">
      <c r="A247" s="19" t="s">
        <v>36</v>
      </c>
      <c r="B247" s="19" t="s">
        <v>20</v>
      </c>
      <c r="C247" s="21">
        <v>11.521000000000001</v>
      </c>
      <c r="D247" s="21">
        <v>4.7610000000000001</v>
      </c>
      <c r="E247" s="20">
        <v>41.324537800538153</v>
      </c>
      <c r="F247" s="19" t="s">
        <v>50</v>
      </c>
    </row>
    <row r="248" spans="1:6">
      <c r="A248" s="19" t="s">
        <v>36</v>
      </c>
      <c r="B248" s="19" t="s">
        <v>20</v>
      </c>
      <c r="C248" s="21">
        <v>15.342000000000001</v>
      </c>
      <c r="D248" s="21">
        <v>6.5469999999999997</v>
      </c>
      <c r="E248" s="20">
        <v>42.673706166080038</v>
      </c>
      <c r="F248" s="19" t="s">
        <v>50</v>
      </c>
    </row>
    <row r="249" spans="1:6">
      <c r="A249" s="19" t="s">
        <v>36</v>
      </c>
      <c r="B249" s="19" t="s">
        <v>20</v>
      </c>
      <c r="C249" s="21">
        <v>13.061</v>
      </c>
      <c r="D249" s="21">
        <v>5.117</v>
      </c>
      <c r="E249" s="20">
        <v>39.177704616798103</v>
      </c>
      <c r="F249" s="19" t="s">
        <v>50</v>
      </c>
    </row>
    <row r="250" spans="1:6">
      <c r="A250" s="19" t="s">
        <v>36</v>
      </c>
      <c r="B250" s="19" t="s">
        <v>20</v>
      </c>
      <c r="C250" s="21">
        <v>12.112</v>
      </c>
      <c r="D250" s="21">
        <v>4.8959999999999999</v>
      </c>
      <c r="E250" s="20">
        <v>40.422721268163812</v>
      </c>
      <c r="F250" s="19" t="s">
        <v>50</v>
      </c>
    </row>
    <row r="251" spans="1:6">
      <c r="A251" s="19" t="s">
        <v>36</v>
      </c>
      <c r="B251" s="19" t="s">
        <v>20</v>
      </c>
      <c r="C251" s="21">
        <v>13.441000000000001</v>
      </c>
      <c r="D251" s="21">
        <v>5.9909999999999997</v>
      </c>
      <c r="E251" s="20">
        <v>44.572576445204973</v>
      </c>
      <c r="F251" s="19" t="s">
        <v>50</v>
      </c>
    </row>
    <row r="252" spans="1:6">
      <c r="A252" s="19" t="s">
        <v>36</v>
      </c>
      <c r="B252" s="19" t="s">
        <v>20</v>
      </c>
      <c r="C252" s="21">
        <v>8.41</v>
      </c>
      <c r="D252" s="21">
        <v>2.7549999999999999</v>
      </c>
      <c r="E252" s="20">
        <v>32.758620689655167</v>
      </c>
      <c r="F252" s="19" t="s">
        <v>50</v>
      </c>
    </row>
    <row r="253" spans="1:6">
      <c r="A253" s="19" t="s">
        <v>36</v>
      </c>
      <c r="B253" s="19" t="s">
        <v>20</v>
      </c>
      <c r="C253" s="21">
        <v>11.565</v>
      </c>
      <c r="D253" s="21">
        <v>3.004</v>
      </c>
      <c r="E253" s="20">
        <v>25.974924340683099</v>
      </c>
      <c r="F253" s="19" t="s">
        <v>50</v>
      </c>
    </row>
    <row r="254" spans="1:6">
      <c r="A254" s="19" t="s">
        <v>36</v>
      </c>
      <c r="B254" s="19" t="s">
        <v>20</v>
      </c>
      <c r="C254" s="21">
        <v>27.053999999999998</v>
      </c>
      <c r="D254" s="21">
        <v>6.5949999999999998</v>
      </c>
      <c r="E254" s="20">
        <v>24.377171582760411</v>
      </c>
      <c r="F254" s="19" t="s">
        <v>50</v>
      </c>
    </row>
    <row r="255" spans="1:6">
      <c r="A255" s="19" t="s">
        <v>36</v>
      </c>
      <c r="B255" s="19" t="s">
        <v>20</v>
      </c>
      <c r="C255" s="21">
        <v>12.226000000000001</v>
      </c>
      <c r="D255" s="21">
        <v>3.597</v>
      </c>
      <c r="E255" s="20">
        <v>29.420906265336171</v>
      </c>
      <c r="F255" s="19" t="s">
        <v>50</v>
      </c>
    </row>
    <row r="256" spans="1:6">
      <c r="A256" s="19" t="s">
        <v>36</v>
      </c>
      <c r="B256" s="19" t="s">
        <v>20</v>
      </c>
      <c r="C256" s="21">
        <v>24.835000000000001</v>
      </c>
      <c r="D256" s="21">
        <v>5.0010000000000003</v>
      </c>
      <c r="E256" s="20">
        <v>20.13690356351923</v>
      </c>
      <c r="F256" s="19" t="s">
        <v>50</v>
      </c>
    </row>
    <row r="257" spans="1:6">
      <c r="A257" s="19" t="s">
        <v>43</v>
      </c>
      <c r="B257" s="19" t="s">
        <v>8</v>
      </c>
      <c r="C257" s="21">
        <v>4.032</v>
      </c>
      <c r="D257" s="21">
        <v>1.075</v>
      </c>
      <c r="E257" s="20">
        <v>26.661706349206352</v>
      </c>
      <c r="F257" s="19" t="s">
        <v>50</v>
      </c>
    </row>
    <row r="258" spans="1:6">
      <c r="A258" s="19" t="s">
        <v>43</v>
      </c>
      <c r="B258" s="19" t="s">
        <v>8</v>
      </c>
      <c r="C258" s="21">
        <v>9.4030000000000005</v>
      </c>
      <c r="D258" s="21">
        <v>3.625</v>
      </c>
      <c r="E258" s="20">
        <v>38.551526108688719</v>
      </c>
      <c r="F258" s="19" t="s">
        <v>50</v>
      </c>
    </row>
    <row r="259" spans="1:6">
      <c r="A259" s="19" t="s">
        <v>43</v>
      </c>
      <c r="B259" s="19" t="s">
        <v>8</v>
      </c>
      <c r="C259" s="21">
        <v>5.665</v>
      </c>
      <c r="D259" s="21">
        <v>1.734</v>
      </c>
      <c r="E259" s="20">
        <v>30.609002647837599</v>
      </c>
      <c r="F259" s="19" t="s">
        <v>50</v>
      </c>
    </row>
    <row r="260" spans="1:6">
      <c r="A260" s="19" t="s">
        <v>43</v>
      </c>
      <c r="B260" s="19" t="s">
        <v>8</v>
      </c>
      <c r="C260" s="21">
        <v>10.785</v>
      </c>
      <c r="D260" s="21">
        <v>4.8040000000000003</v>
      </c>
      <c r="E260" s="20">
        <v>44.54334724153918</v>
      </c>
      <c r="F260" s="19" t="s">
        <v>50</v>
      </c>
    </row>
    <row r="261" spans="1:6">
      <c r="A261" s="19" t="s">
        <v>43</v>
      </c>
      <c r="B261" s="19" t="s">
        <v>8</v>
      </c>
      <c r="C261" s="21">
        <v>4.16</v>
      </c>
      <c r="D261" s="21">
        <v>1.1619999999999999</v>
      </c>
      <c r="E261" s="20">
        <v>27.932692307692299</v>
      </c>
      <c r="F261" s="19" t="s">
        <v>50</v>
      </c>
    </row>
    <row r="262" spans="1:6">
      <c r="A262" s="19" t="s">
        <v>43</v>
      </c>
      <c r="B262" s="19" t="s">
        <v>8</v>
      </c>
      <c r="C262" s="21">
        <v>31.876999999999999</v>
      </c>
      <c r="D262" s="21">
        <v>12.087</v>
      </c>
      <c r="E262" s="20">
        <v>37.917620855162028</v>
      </c>
      <c r="F262" s="19" t="s">
        <v>50</v>
      </c>
    </row>
    <row r="263" spans="1:6">
      <c r="A263" s="19" t="s">
        <v>43</v>
      </c>
      <c r="B263" s="19" t="s">
        <v>8</v>
      </c>
      <c r="C263" s="21">
        <v>12.057</v>
      </c>
      <c r="D263" s="21">
        <v>5.2370000000000001</v>
      </c>
      <c r="E263" s="20">
        <v>43.435348760056399</v>
      </c>
      <c r="F263" s="19" t="s">
        <v>50</v>
      </c>
    </row>
    <row r="264" spans="1:6">
      <c r="A264" s="19" t="s">
        <v>43</v>
      </c>
      <c r="B264" s="19" t="s">
        <v>8</v>
      </c>
      <c r="C264" s="21">
        <v>13.445</v>
      </c>
      <c r="D264" s="21">
        <v>6.29</v>
      </c>
      <c r="E264" s="20">
        <v>46.783190777240613</v>
      </c>
      <c r="F264" s="19" t="s">
        <v>50</v>
      </c>
    </row>
    <row r="265" spans="1:6">
      <c r="A265" s="19" t="s">
        <v>43</v>
      </c>
      <c r="B265" s="19" t="s">
        <v>8</v>
      </c>
      <c r="C265" s="21">
        <v>31.338999999999999</v>
      </c>
      <c r="D265" s="21">
        <v>11.872999999999999</v>
      </c>
      <c r="E265" s="20">
        <v>37.885701522065148</v>
      </c>
      <c r="F265" s="19" t="s">
        <v>50</v>
      </c>
    </row>
    <row r="266" spans="1:6">
      <c r="A266" s="19" t="s">
        <v>43</v>
      </c>
      <c r="B266" s="19" t="s">
        <v>8</v>
      </c>
      <c r="C266" s="21">
        <v>25.649000000000001</v>
      </c>
      <c r="D266" s="21">
        <v>9.9700000000000006</v>
      </c>
      <c r="E266" s="20">
        <v>38.870911146633397</v>
      </c>
      <c r="F266" s="19" t="s">
        <v>50</v>
      </c>
    </row>
    <row r="267" spans="1:6">
      <c r="A267" s="19" t="s">
        <v>43</v>
      </c>
      <c r="B267" s="19" t="s">
        <v>8</v>
      </c>
      <c r="C267" s="21">
        <v>4.5279999999999996</v>
      </c>
      <c r="D267" s="21">
        <v>1.9570000000000001</v>
      </c>
      <c r="E267" s="20">
        <v>43.219964664310957</v>
      </c>
      <c r="F267" s="19" t="s">
        <v>50</v>
      </c>
    </row>
    <row r="268" spans="1:6">
      <c r="A268" s="19" t="s">
        <v>43</v>
      </c>
      <c r="B268" s="19" t="s">
        <v>8</v>
      </c>
      <c r="C268" s="21">
        <v>9.3849999999999998</v>
      </c>
      <c r="D268" s="21">
        <v>3.0830000000000002</v>
      </c>
      <c r="E268" s="20">
        <v>32.850293020777841</v>
      </c>
      <c r="F268" s="19" t="s">
        <v>50</v>
      </c>
    </row>
    <row r="269" spans="1:6">
      <c r="A269" s="19" t="s">
        <v>43</v>
      </c>
      <c r="B269" s="19" t="s">
        <v>20</v>
      </c>
      <c r="C269" s="21">
        <v>18.169</v>
      </c>
      <c r="D269" s="21">
        <v>8.0939999999999994</v>
      </c>
      <c r="E269" s="20">
        <v>44.548406626671799</v>
      </c>
      <c r="F269" s="19" t="s">
        <v>50</v>
      </c>
    </row>
    <row r="270" spans="1:6">
      <c r="A270" s="19" t="s">
        <v>43</v>
      </c>
      <c r="B270" s="19" t="s">
        <v>20</v>
      </c>
      <c r="C270" s="21">
        <v>11.255000000000001</v>
      </c>
      <c r="D270" s="21">
        <v>5.6950000000000003</v>
      </c>
      <c r="E270" s="20">
        <v>50.599733451799203</v>
      </c>
      <c r="F270" s="19" t="s">
        <v>50</v>
      </c>
    </row>
    <row r="271" spans="1:6">
      <c r="A271" s="19" t="s">
        <v>43</v>
      </c>
      <c r="B271" s="19" t="s">
        <v>20</v>
      </c>
      <c r="C271" s="21">
        <v>6.9560000000000004</v>
      </c>
      <c r="D271" s="21">
        <v>3.4</v>
      </c>
      <c r="E271" s="20">
        <v>48.87866589994249</v>
      </c>
      <c r="F271" s="19" t="s">
        <v>50</v>
      </c>
    </row>
    <row r="272" spans="1:6">
      <c r="A272" s="19" t="s">
        <v>43</v>
      </c>
      <c r="B272" s="19" t="s">
        <v>20</v>
      </c>
      <c r="C272" s="21">
        <v>14.058999999999999</v>
      </c>
      <c r="D272" s="21">
        <v>5.7050000000000001</v>
      </c>
      <c r="E272" s="20">
        <v>40.578988548260902</v>
      </c>
      <c r="F272" s="19" t="s">
        <v>50</v>
      </c>
    </row>
    <row r="273" spans="1:6">
      <c r="A273" s="19" t="s">
        <v>43</v>
      </c>
      <c r="B273" s="19" t="s">
        <v>20</v>
      </c>
      <c r="C273" s="21">
        <v>15.52</v>
      </c>
      <c r="D273" s="21">
        <v>8.1050000000000004</v>
      </c>
      <c r="E273" s="20">
        <v>52.222938144329902</v>
      </c>
      <c r="F273" s="19" t="s">
        <v>50</v>
      </c>
    </row>
    <row r="274" spans="1:6">
      <c r="A274" s="19" t="s">
        <v>43</v>
      </c>
      <c r="B274" s="19" t="s">
        <v>20</v>
      </c>
      <c r="C274" s="21">
        <v>7.758</v>
      </c>
      <c r="D274" s="21">
        <v>3.6019999999999999</v>
      </c>
      <c r="E274" s="20">
        <v>46.429492137148749</v>
      </c>
      <c r="F274" s="19" t="s">
        <v>50</v>
      </c>
    </row>
    <row r="275" spans="1:6">
      <c r="A275" s="19" t="s">
        <v>43</v>
      </c>
      <c r="B275" s="19" t="s">
        <v>20</v>
      </c>
      <c r="C275" s="21">
        <v>16.742999999999999</v>
      </c>
      <c r="D275" s="21">
        <v>8.0839999999999996</v>
      </c>
      <c r="E275" s="20">
        <v>48.282864480678498</v>
      </c>
      <c r="F275" s="19" t="s">
        <v>50</v>
      </c>
    </row>
    <row r="276" spans="1:6">
      <c r="A276" s="19" t="s">
        <v>43</v>
      </c>
      <c r="B276" s="19" t="s">
        <v>20</v>
      </c>
      <c r="C276" s="21">
        <v>18.138999999999999</v>
      </c>
      <c r="D276" s="21">
        <v>10.843999999999999</v>
      </c>
      <c r="E276" s="20">
        <v>59.782788466839413</v>
      </c>
      <c r="F276" s="19" t="s">
        <v>50</v>
      </c>
    </row>
    <row r="277" spans="1:6">
      <c r="A277" s="19" t="s">
        <v>43</v>
      </c>
      <c r="B277" s="19" t="s">
        <v>20</v>
      </c>
      <c r="C277" s="21">
        <v>11.286</v>
      </c>
      <c r="D277" s="21">
        <v>6.2350000000000003</v>
      </c>
      <c r="E277" s="20">
        <v>55.2454368243842</v>
      </c>
      <c r="F277" s="19" t="s">
        <v>50</v>
      </c>
    </row>
    <row r="278" spans="1:6">
      <c r="A278" s="19" t="s">
        <v>43</v>
      </c>
      <c r="B278" s="19" t="s">
        <v>20</v>
      </c>
      <c r="C278" s="21">
        <v>18.890999999999998</v>
      </c>
      <c r="D278" s="21">
        <v>10.885</v>
      </c>
      <c r="E278" s="20">
        <v>57.620030702450912</v>
      </c>
      <c r="F278" s="19" t="s">
        <v>50</v>
      </c>
    </row>
    <row r="279" spans="1:6">
      <c r="A279" s="19" t="s">
        <v>43</v>
      </c>
      <c r="B279" s="19" t="s">
        <v>20</v>
      </c>
      <c r="C279" s="21">
        <v>16.186</v>
      </c>
      <c r="D279" s="21">
        <v>7.6189999999999998</v>
      </c>
      <c r="E279" s="20">
        <v>47.071543309032499</v>
      </c>
      <c r="F279" s="19" t="s">
        <v>50</v>
      </c>
    </row>
  </sheetData>
  <sortState xmlns:xlrd2="http://schemas.microsoft.com/office/spreadsheetml/2017/richdata2" ref="H37:N54">
    <sortCondition ref="H36:H54"/>
  </sortState>
  <mergeCells count="6">
    <mergeCell ref="H35:N35"/>
    <mergeCell ref="H19:N19"/>
    <mergeCell ref="H3:M3"/>
    <mergeCell ref="H6:M6"/>
    <mergeCell ref="H9:M9"/>
    <mergeCell ref="H12:M12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68D91-4D99-491D-BB3D-F36A44B70467}">
  <dimension ref="A1:X93"/>
  <sheetViews>
    <sheetView topLeftCell="J1" zoomScale="98" zoomScaleNormal="98" workbookViewId="0">
      <selection activeCell="P36" sqref="P36"/>
    </sheetView>
  </sheetViews>
  <sheetFormatPr defaultColWidth="8.85546875" defaultRowHeight="14.45"/>
  <cols>
    <col min="1" max="1" width="13.5703125" style="2" bestFit="1" customWidth="1"/>
    <col min="2" max="2" width="15.7109375" style="2" bestFit="1" customWidth="1"/>
    <col min="3" max="3" width="10.42578125" style="2" bestFit="1" customWidth="1"/>
    <col min="4" max="4" width="13.85546875" style="2" bestFit="1" customWidth="1"/>
    <col min="5" max="6" width="12.85546875" style="2" bestFit="1" customWidth="1"/>
    <col min="7" max="7" width="8.7109375" style="2" bestFit="1" customWidth="1"/>
    <col min="8" max="8" width="7.7109375" style="2" bestFit="1" customWidth="1"/>
    <col min="9" max="9" width="8.7109375" style="2" bestFit="1" customWidth="1"/>
    <col min="10" max="10" width="13.28515625" style="2" bestFit="1" customWidth="1"/>
    <col min="11" max="11" width="3.140625" style="2" customWidth="1"/>
    <col min="12" max="12" width="12.5703125" style="2" bestFit="1" customWidth="1"/>
    <col min="13" max="13" width="13.5703125" style="2" bestFit="1" customWidth="1"/>
    <col min="14" max="14" width="12.28515625" style="2" bestFit="1" customWidth="1"/>
    <col min="15" max="15" width="12.85546875" style="2" bestFit="1" customWidth="1"/>
    <col min="16" max="18" width="12.28515625" style="2" bestFit="1" customWidth="1"/>
    <col min="19" max="16384" width="8.85546875" style="2"/>
  </cols>
  <sheetData>
    <row r="1" spans="1:18">
      <c r="A1" s="1" t="s">
        <v>51</v>
      </c>
      <c r="B1" s="10" t="s">
        <v>52</v>
      </c>
      <c r="C1" s="1" t="s">
        <v>53</v>
      </c>
      <c r="D1" s="1" t="s">
        <v>54</v>
      </c>
      <c r="E1" s="1" t="s">
        <v>55</v>
      </c>
      <c r="F1" s="1" t="s">
        <v>56</v>
      </c>
      <c r="G1" s="1" t="s">
        <v>57</v>
      </c>
      <c r="H1" s="1" t="s">
        <v>58</v>
      </c>
      <c r="I1" s="1" t="s">
        <v>59</v>
      </c>
      <c r="J1" s="5" t="s">
        <v>60</v>
      </c>
      <c r="L1" s="14" t="s">
        <v>6</v>
      </c>
      <c r="M1" s="11"/>
      <c r="N1" s="11"/>
      <c r="O1" s="11"/>
      <c r="P1" s="11"/>
      <c r="Q1" s="12"/>
    </row>
    <row r="2" spans="1:18">
      <c r="A2" s="6" t="s">
        <v>61</v>
      </c>
      <c r="B2" s="6" t="s">
        <v>62</v>
      </c>
      <c r="C2" s="6">
        <v>0.19800000000000001</v>
      </c>
      <c r="D2" s="6">
        <v>5</v>
      </c>
      <c r="E2" s="7">
        <v>0.154</v>
      </c>
      <c r="F2" s="7">
        <v>4.4999999999999998E-2</v>
      </c>
      <c r="G2" s="8">
        <v>50.07803030303031</v>
      </c>
      <c r="H2" s="8">
        <v>4.3654040404040391</v>
      </c>
      <c r="I2" s="8">
        <v>54.44343434343434</v>
      </c>
      <c r="J2" s="6" t="s">
        <v>50</v>
      </c>
      <c r="L2" s="5"/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</row>
    <row r="3" spans="1:18">
      <c r="A3" s="6" t="s">
        <v>61</v>
      </c>
      <c r="B3" s="6" t="s">
        <v>63</v>
      </c>
      <c r="C3" s="6">
        <v>0.19800000000000001</v>
      </c>
      <c r="D3" s="6">
        <v>5</v>
      </c>
      <c r="E3" s="7">
        <v>0.19900000000000001</v>
      </c>
      <c r="F3" s="7">
        <v>5.8999999999999997E-2</v>
      </c>
      <c r="G3" s="8">
        <v>64.650000000000006</v>
      </c>
      <c r="H3" s="8">
        <v>6.1219696969696944</v>
      </c>
      <c r="I3" s="8">
        <v>70.771969696969691</v>
      </c>
      <c r="J3" s="6" t="s">
        <v>50</v>
      </c>
      <c r="L3" s="31" t="s">
        <v>64</v>
      </c>
      <c r="M3" s="31"/>
      <c r="N3" s="31"/>
      <c r="O3" s="31"/>
      <c r="P3" s="31"/>
      <c r="Q3" s="31"/>
    </row>
    <row r="4" spans="1:18">
      <c r="A4" s="6" t="s">
        <v>61</v>
      </c>
      <c r="B4" s="6" t="s">
        <v>65</v>
      </c>
      <c r="C4" s="6">
        <v>0.19800000000000001</v>
      </c>
      <c r="D4" s="6">
        <v>5</v>
      </c>
      <c r="E4" s="7">
        <v>0.18099999999999999</v>
      </c>
      <c r="F4" s="7">
        <v>5.2999999999999999E-2</v>
      </c>
      <c r="G4" s="8">
        <v>58.85</v>
      </c>
      <c r="H4" s="8">
        <v>5.1931818181818148</v>
      </c>
      <c r="I4" s="8">
        <v>64.043181818181822</v>
      </c>
      <c r="J4" s="6" t="s">
        <v>50</v>
      </c>
      <c r="L4" s="6" t="s">
        <v>16</v>
      </c>
      <c r="M4" s="6">
        <v>10</v>
      </c>
      <c r="N4" s="8">
        <v>22609.52218</v>
      </c>
      <c r="O4" s="8">
        <v>2260.9522179999999</v>
      </c>
      <c r="P4" s="8">
        <v>22.555461999999999</v>
      </c>
      <c r="Q4" s="13">
        <v>5.0405119999999996E-16</v>
      </c>
    </row>
    <row r="5" spans="1:18">
      <c r="A5" s="6" t="s">
        <v>61</v>
      </c>
      <c r="B5" s="6" t="s">
        <v>66</v>
      </c>
      <c r="C5" s="6">
        <v>0.19800000000000001</v>
      </c>
      <c r="D5" s="6">
        <v>5</v>
      </c>
      <c r="E5" s="7">
        <v>0.17399999999999999</v>
      </c>
      <c r="F5" s="7">
        <v>5.5999999999999987E-2</v>
      </c>
      <c r="G5" s="8">
        <v>56.210606060606047</v>
      </c>
      <c r="H5" s="8">
        <v>7.8474747474747417</v>
      </c>
      <c r="I5" s="8">
        <v>64.058080808080803</v>
      </c>
      <c r="J5" s="6" t="s">
        <v>50</v>
      </c>
      <c r="L5" s="6" t="s">
        <v>17</v>
      </c>
      <c r="M5" s="6">
        <v>55</v>
      </c>
      <c r="N5" s="8">
        <v>5513.1823260000001</v>
      </c>
      <c r="O5" s="8">
        <v>100.239679</v>
      </c>
      <c r="P5" s="6" t="s">
        <v>18</v>
      </c>
      <c r="Q5" s="6" t="s">
        <v>18</v>
      </c>
    </row>
    <row r="6" spans="1:18">
      <c r="A6" s="6" t="s">
        <v>61</v>
      </c>
      <c r="B6" s="6" t="s">
        <v>67</v>
      </c>
      <c r="C6" s="6">
        <v>0.19800000000000001</v>
      </c>
      <c r="D6" s="6">
        <v>5</v>
      </c>
      <c r="E6" s="7">
        <v>0.19</v>
      </c>
      <c r="F6" s="7">
        <v>6.7000000000000004E-2</v>
      </c>
      <c r="G6" s="8">
        <v>60.958333333333343</v>
      </c>
      <c r="H6" s="8">
        <v>11.8770202020202</v>
      </c>
      <c r="I6" s="8">
        <v>72.835353535353534</v>
      </c>
      <c r="J6" s="6" t="s">
        <v>50</v>
      </c>
      <c r="L6" s="33" t="s">
        <v>68</v>
      </c>
      <c r="M6" s="33"/>
      <c r="N6" s="33"/>
      <c r="O6" s="33"/>
      <c r="P6" s="33"/>
      <c r="Q6" s="33"/>
    </row>
    <row r="7" spans="1:18">
      <c r="A7" s="6" t="s">
        <v>36</v>
      </c>
      <c r="B7" s="6" t="s">
        <v>69</v>
      </c>
      <c r="C7" s="6">
        <v>6.6000000000000003E-2</v>
      </c>
      <c r="D7" s="6">
        <v>5</v>
      </c>
      <c r="E7" s="7">
        <v>7.0000000000000001E-3</v>
      </c>
      <c r="F7" s="7">
        <v>2.033333E-3</v>
      </c>
      <c r="G7" s="8">
        <v>6.8314394659090922</v>
      </c>
      <c r="H7" s="8">
        <v>0.57472165681818188</v>
      </c>
      <c r="I7" s="8">
        <v>7.4061611227272719</v>
      </c>
      <c r="J7" s="6" t="s">
        <v>50</v>
      </c>
      <c r="L7" s="6" t="s">
        <v>16</v>
      </c>
      <c r="M7" s="6">
        <v>6</v>
      </c>
      <c r="N7" s="6">
        <v>5556.5091400000001</v>
      </c>
      <c r="O7" s="6">
        <v>926.08485700000006</v>
      </c>
      <c r="P7" s="6">
        <v>2.41865</v>
      </c>
      <c r="Q7" s="6">
        <v>5.6940999999999999E-2</v>
      </c>
    </row>
    <row r="8" spans="1:18">
      <c r="A8" s="6" t="s">
        <v>36</v>
      </c>
      <c r="B8" s="6" t="s">
        <v>70</v>
      </c>
      <c r="C8" s="6">
        <v>6.6000000000000003E-2</v>
      </c>
      <c r="D8" s="6">
        <v>5</v>
      </c>
      <c r="E8" s="7">
        <v>1.9E-2</v>
      </c>
      <c r="F8" s="7">
        <v>6.0000000000000001E-3</v>
      </c>
      <c r="G8" s="8">
        <v>18.438636363636359</v>
      </c>
      <c r="H8" s="8">
        <v>2.375757575757576</v>
      </c>
      <c r="I8" s="8">
        <v>20.814393939393941</v>
      </c>
      <c r="J8" s="6" t="s">
        <v>50</v>
      </c>
      <c r="L8" s="6" t="s">
        <v>17</v>
      </c>
      <c r="M8" s="6">
        <v>24</v>
      </c>
      <c r="N8" s="6">
        <v>9189.4373190000006</v>
      </c>
      <c r="O8" s="6">
        <v>382.89322199999998</v>
      </c>
      <c r="P8" s="6" t="s">
        <v>18</v>
      </c>
      <c r="Q8" s="6" t="s">
        <v>18</v>
      </c>
    </row>
    <row r="9" spans="1:18">
      <c r="A9" s="6" t="s">
        <v>36</v>
      </c>
      <c r="B9" s="6" t="s">
        <v>71</v>
      </c>
      <c r="C9" s="6">
        <v>6.6000000000000003E-2</v>
      </c>
      <c r="D9" s="6">
        <v>5</v>
      </c>
      <c r="E9" s="7">
        <v>1.0999999999999999E-2</v>
      </c>
      <c r="F9" s="7">
        <v>3.0000000000000001E-3</v>
      </c>
      <c r="G9" s="8">
        <v>10.777272727272729</v>
      </c>
      <c r="H9" s="8">
        <v>0.57196969696969813</v>
      </c>
      <c r="I9" s="8">
        <v>11.349242424242419</v>
      </c>
      <c r="J9" s="6" t="s">
        <v>50</v>
      </c>
    </row>
    <row r="10" spans="1:18">
      <c r="A10" s="6" t="s">
        <v>36</v>
      </c>
      <c r="B10" s="6" t="s">
        <v>72</v>
      </c>
      <c r="C10" s="6">
        <v>6.6000000000000003E-2</v>
      </c>
      <c r="D10" s="6">
        <v>5</v>
      </c>
      <c r="E10" s="7">
        <v>3.0000000000000001E-3</v>
      </c>
      <c r="F10" s="7">
        <v>0</v>
      </c>
      <c r="G10" s="8">
        <v>3.1159090909090912</v>
      </c>
      <c r="H10" s="8">
        <v>-1.2318181818181819</v>
      </c>
      <c r="I10" s="8">
        <v>1.884090909090909</v>
      </c>
      <c r="J10" s="6" t="s">
        <v>50</v>
      </c>
      <c r="L10" s="14" t="s">
        <v>73</v>
      </c>
      <c r="M10" s="15"/>
      <c r="N10" s="15"/>
      <c r="O10" s="15"/>
      <c r="P10" s="15"/>
      <c r="Q10" s="15"/>
      <c r="R10" s="16"/>
    </row>
    <row r="11" spans="1:18">
      <c r="A11" s="6" t="s">
        <v>37</v>
      </c>
      <c r="B11" s="6" t="s">
        <v>74</v>
      </c>
      <c r="C11" s="6">
        <v>0.19800000000000001</v>
      </c>
      <c r="D11" s="6">
        <v>5</v>
      </c>
      <c r="E11" s="7">
        <v>0.23100000000000001</v>
      </c>
      <c r="F11" s="7">
        <v>6.8000000000000005E-2</v>
      </c>
      <c r="G11" s="8">
        <v>75.081060606060603</v>
      </c>
      <c r="H11" s="8">
        <v>6.8308080808080804</v>
      </c>
      <c r="I11" s="8">
        <v>81.911868686868686</v>
      </c>
      <c r="J11" s="6" t="s">
        <v>49</v>
      </c>
      <c r="L11" s="10" t="s">
        <v>25</v>
      </c>
      <c r="M11" s="10" t="s">
        <v>26</v>
      </c>
      <c r="N11" s="10" t="s">
        <v>27</v>
      </c>
      <c r="O11" s="10" t="s">
        <v>28</v>
      </c>
      <c r="P11" s="10" t="s">
        <v>29</v>
      </c>
      <c r="Q11" s="10" t="s">
        <v>30</v>
      </c>
      <c r="R11" s="10" t="s">
        <v>31</v>
      </c>
    </row>
    <row r="12" spans="1:18">
      <c r="A12" s="6" t="s">
        <v>37</v>
      </c>
      <c r="B12" s="6" t="s">
        <v>75</v>
      </c>
      <c r="C12" s="6">
        <v>0.19800000000000001</v>
      </c>
      <c r="D12" s="6">
        <v>5</v>
      </c>
      <c r="E12" s="7">
        <v>0.20599999999999999</v>
      </c>
      <c r="F12" s="7">
        <v>0.06</v>
      </c>
      <c r="G12" s="8">
        <v>67.00151515151515</v>
      </c>
      <c r="H12" s="8">
        <v>5.7292929292929342</v>
      </c>
      <c r="I12" s="8">
        <v>72.730808080808075</v>
      </c>
      <c r="J12" s="6" t="s">
        <v>49</v>
      </c>
      <c r="L12" s="6" t="s">
        <v>7</v>
      </c>
      <c r="M12" s="6" t="s">
        <v>47</v>
      </c>
      <c r="N12" s="8">
        <v>28.68284837323516</v>
      </c>
      <c r="O12" s="8">
        <v>-9.3669696564900704</v>
      </c>
      <c r="P12" s="8">
        <v>66.73266640296039</v>
      </c>
      <c r="Q12" s="8">
        <v>3.4234399996104532</v>
      </c>
      <c r="R12" s="8">
        <v>0.2332077255372641</v>
      </c>
    </row>
    <row r="13" spans="1:18">
      <c r="A13" s="6" t="s">
        <v>37</v>
      </c>
      <c r="B13" s="6" t="s">
        <v>76</v>
      </c>
      <c r="C13" s="6">
        <v>0.19800000000000001</v>
      </c>
      <c r="D13" s="6">
        <v>5</v>
      </c>
      <c r="E13" s="7">
        <v>0.23799999999999999</v>
      </c>
      <c r="F13" s="7">
        <v>7.0000000000000007E-2</v>
      </c>
      <c r="G13" s="8">
        <v>77.360606060606074</v>
      </c>
      <c r="H13" s="8">
        <v>7.0035353535353568</v>
      </c>
      <c r="I13" s="8">
        <v>84.364141414141415</v>
      </c>
      <c r="J13" s="6" t="s">
        <v>49</v>
      </c>
      <c r="L13" s="6" t="s">
        <v>23</v>
      </c>
      <c r="M13" s="6" t="s">
        <v>47</v>
      </c>
      <c r="N13" s="8">
        <v>2.7801350521792609</v>
      </c>
      <c r="O13" s="8">
        <v>-35.269682977545969</v>
      </c>
      <c r="P13" s="8">
        <v>40.829953081904492</v>
      </c>
      <c r="Q13" s="8">
        <v>0.3318228865592987</v>
      </c>
      <c r="R13" s="8">
        <v>0.9</v>
      </c>
    </row>
    <row r="14" spans="1:18">
      <c r="A14" s="6" t="s">
        <v>37</v>
      </c>
      <c r="B14" s="6" t="s">
        <v>77</v>
      </c>
      <c r="C14" s="6">
        <v>0.19800000000000001</v>
      </c>
      <c r="D14" s="6">
        <v>5</v>
      </c>
      <c r="E14" s="7">
        <v>0.25</v>
      </c>
      <c r="F14" s="7">
        <v>7.400000000000001E-2</v>
      </c>
      <c r="G14" s="8">
        <v>81.227272727272734</v>
      </c>
      <c r="H14" s="8">
        <v>7.6227272727272783</v>
      </c>
      <c r="I14" s="8">
        <v>88.850000000000009</v>
      </c>
      <c r="J14" s="6" t="s">
        <v>49</v>
      </c>
      <c r="L14" s="6" t="s">
        <v>44</v>
      </c>
      <c r="M14" s="6" t="s">
        <v>47</v>
      </c>
      <c r="N14" s="8">
        <v>3.8445569879271768</v>
      </c>
      <c r="O14" s="8">
        <v>-32.434521031018257</v>
      </c>
      <c r="P14" s="8">
        <v>40.123635006872611</v>
      </c>
      <c r="Q14" s="8">
        <v>0.48126368156496252</v>
      </c>
      <c r="R14" s="8">
        <v>0.9</v>
      </c>
    </row>
    <row r="15" spans="1:18">
      <c r="A15" s="6" t="s">
        <v>37</v>
      </c>
      <c r="B15" s="6" t="s">
        <v>78</v>
      </c>
      <c r="C15" s="6">
        <v>0.19800000000000001</v>
      </c>
      <c r="D15" s="6">
        <v>5</v>
      </c>
      <c r="E15" s="7">
        <v>0.21299999999999999</v>
      </c>
      <c r="F15" s="7">
        <v>6.2E-2</v>
      </c>
      <c r="G15" s="8">
        <v>69.281060606060606</v>
      </c>
      <c r="H15" s="8">
        <v>5.9020202020201999</v>
      </c>
      <c r="I15" s="8">
        <v>75.183080808080803</v>
      </c>
      <c r="J15" s="6" t="s">
        <v>49</v>
      </c>
      <c r="L15" s="6" t="s">
        <v>46</v>
      </c>
      <c r="M15" s="6" t="s">
        <v>47</v>
      </c>
      <c r="N15" s="8">
        <v>7.2414160016369777</v>
      </c>
      <c r="O15" s="8">
        <v>-37.191198740881781</v>
      </c>
      <c r="P15" s="8">
        <v>51.674030744155743</v>
      </c>
      <c r="Q15" s="8">
        <v>0.74014132623726303</v>
      </c>
      <c r="R15" s="8">
        <v>0.9</v>
      </c>
    </row>
    <row r="16" spans="1:18">
      <c r="A16" s="6" t="s">
        <v>39</v>
      </c>
      <c r="B16" s="6" t="s">
        <v>79</v>
      </c>
      <c r="C16" s="6">
        <v>0.19800000000000001</v>
      </c>
      <c r="D16" s="6">
        <v>5</v>
      </c>
      <c r="E16" s="7">
        <v>0.217</v>
      </c>
      <c r="F16" s="7">
        <v>6.4000000000000001E-2</v>
      </c>
      <c r="G16" s="8">
        <v>70.521969696969705</v>
      </c>
      <c r="H16" s="8">
        <v>6.4853535353535374</v>
      </c>
      <c r="I16" s="8">
        <v>77.007323232323216</v>
      </c>
      <c r="J16" s="6" t="s">
        <v>49</v>
      </c>
      <c r="L16" s="6" t="s">
        <v>33</v>
      </c>
      <c r="M16" s="6" t="s">
        <v>35</v>
      </c>
      <c r="N16" s="8">
        <v>11.14648484848483</v>
      </c>
      <c r="O16" s="8">
        <v>-10.113246761435679</v>
      </c>
      <c r="P16" s="8">
        <v>32.406216458405339</v>
      </c>
      <c r="Q16" s="8">
        <v>2.4894482305022612</v>
      </c>
      <c r="R16" s="8">
        <v>0.77223213569189142</v>
      </c>
    </row>
    <row r="17" spans="1:18">
      <c r="A17" s="6" t="s">
        <v>39</v>
      </c>
      <c r="B17" s="6" t="s">
        <v>80</v>
      </c>
      <c r="C17" s="6">
        <v>0.19800000000000001</v>
      </c>
      <c r="D17" s="6">
        <v>5</v>
      </c>
      <c r="E17" s="7">
        <v>0.14699999999999999</v>
      </c>
      <c r="F17" s="7">
        <v>4.3999999999999997E-2</v>
      </c>
      <c r="G17" s="8">
        <v>47.726515151515137</v>
      </c>
      <c r="H17" s="8">
        <v>4.758080808080809</v>
      </c>
      <c r="I17" s="8">
        <v>52.484595959595943</v>
      </c>
      <c r="J17" s="6" t="s">
        <v>49</v>
      </c>
      <c r="L17" s="6" t="s">
        <v>33</v>
      </c>
      <c r="M17" s="6" t="s">
        <v>34</v>
      </c>
      <c r="N17" s="8">
        <v>18.923151515151488</v>
      </c>
      <c r="O17" s="8">
        <v>-2.336580094769023</v>
      </c>
      <c r="P17" s="8">
        <v>40.182883125072003</v>
      </c>
      <c r="Q17" s="8">
        <v>4.2262835948073434</v>
      </c>
      <c r="R17" s="8">
        <v>0.1236732604087173</v>
      </c>
    </row>
    <row r="18" spans="1:18">
      <c r="A18" s="6" t="s">
        <v>39</v>
      </c>
      <c r="B18" s="6" t="s">
        <v>81</v>
      </c>
      <c r="C18" s="6">
        <v>0.19800000000000001</v>
      </c>
      <c r="D18" s="6">
        <v>5</v>
      </c>
      <c r="E18" s="7">
        <v>0.19800000000000001</v>
      </c>
      <c r="F18" s="7">
        <v>5.8999999999999997E-2</v>
      </c>
      <c r="G18" s="8">
        <v>64.303787878787873</v>
      </c>
      <c r="H18" s="8">
        <v>6.2588383838383868</v>
      </c>
      <c r="I18" s="8">
        <v>70.562626262626253</v>
      </c>
      <c r="J18" s="6" t="s">
        <v>49</v>
      </c>
      <c r="L18" s="6" t="s">
        <v>43</v>
      </c>
      <c r="M18" s="6" t="s">
        <v>36</v>
      </c>
      <c r="N18" s="8">
        <v>54.866931999999998</v>
      </c>
      <c r="O18" s="8">
        <v>32.317580999999997</v>
      </c>
      <c r="P18" s="8">
        <v>77.416283000000007</v>
      </c>
      <c r="Q18" s="8">
        <v>11.553127999999999</v>
      </c>
      <c r="R18" s="24">
        <v>1E-3</v>
      </c>
    </row>
    <row r="19" spans="1:18">
      <c r="A19" s="6" t="s">
        <v>39</v>
      </c>
      <c r="B19" s="6" t="s">
        <v>82</v>
      </c>
      <c r="C19" s="6">
        <v>0.19800000000000001</v>
      </c>
      <c r="D19" s="6">
        <v>5</v>
      </c>
      <c r="E19" s="7">
        <v>0.25600000000000001</v>
      </c>
      <c r="F19" s="7">
        <v>7.4999999999999997E-2</v>
      </c>
      <c r="G19" s="8">
        <v>83.232575757575759</v>
      </c>
      <c r="H19" s="8">
        <v>7.3669191919191874</v>
      </c>
      <c r="I19" s="8">
        <v>90.599494949494925</v>
      </c>
      <c r="J19" s="6" t="s">
        <v>49</v>
      </c>
      <c r="L19" s="6" t="s">
        <v>36</v>
      </c>
      <c r="M19" s="6" t="s">
        <v>37</v>
      </c>
      <c r="N19" s="8">
        <v>70.244507999999996</v>
      </c>
      <c r="O19" s="8">
        <v>47.695157000000002</v>
      </c>
      <c r="P19" s="8">
        <v>92.793858</v>
      </c>
      <c r="Q19" s="8">
        <v>14.791128</v>
      </c>
      <c r="R19" s="24">
        <v>1E-3</v>
      </c>
    </row>
    <row r="20" spans="1:18">
      <c r="A20" s="6" t="s">
        <v>38</v>
      </c>
      <c r="B20" s="6" t="s">
        <v>83</v>
      </c>
      <c r="C20" s="6">
        <v>0.19800000000000001</v>
      </c>
      <c r="D20" s="6">
        <v>5</v>
      </c>
      <c r="E20" s="7">
        <v>0.224</v>
      </c>
      <c r="F20" s="7">
        <v>6.699999999999999E-2</v>
      </c>
      <c r="G20" s="8">
        <v>72.729545454545459</v>
      </c>
      <c r="H20" s="8">
        <v>7.2234848484848406</v>
      </c>
      <c r="I20" s="8">
        <v>79.953030303030289</v>
      </c>
      <c r="J20" s="6" t="s">
        <v>49</v>
      </c>
      <c r="L20" s="6" t="s">
        <v>36</v>
      </c>
      <c r="M20" s="6" t="s">
        <v>39</v>
      </c>
      <c r="N20" s="8">
        <v>62.300038000000001</v>
      </c>
      <c r="O20" s="8">
        <v>38.530934999999999</v>
      </c>
      <c r="P20" s="8">
        <v>86.069141000000002</v>
      </c>
      <c r="Q20" s="8">
        <v>12.445102</v>
      </c>
      <c r="R20" s="24">
        <v>1E-3</v>
      </c>
    </row>
    <row r="21" spans="1:18">
      <c r="A21" s="6" t="s">
        <v>38</v>
      </c>
      <c r="B21" s="6" t="s">
        <v>84</v>
      </c>
      <c r="C21" s="6">
        <v>0.19800000000000001</v>
      </c>
      <c r="D21" s="6">
        <v>5</v>
      </c>
      <c r="E21" s="7">
        <v>0.23400000000000001</v>
      </c>
      <c r="F21" s="7">
        <v>7.0000000000000007E-2</v>
      </c>
      <c r="G21" s="8">
        <v>75.975757575757569</v>
      </c>
      <c r="H21" s="8">
        <v>7.5510101010101023</v>
      </c>
      <c r="I21" s="8">
        <v>83.526767676767676</v>
      </c>
      <c r="J21" s="6" t="s">
        <v>49</v>
      </c>
      <c r="L21" s="6" t="s">
        <v>36</v>
      </c>
      <c r="M21" s="6" t="s">
        <v>38</v>
      </c>
      <c r="N21" s="8">
        <v>73.160315999999995</v>
      </c>
      <c r="O21" s="8">
        <v>50.610965</v>
      </c>
      <c r="P21" s="8">
        <v>95.709665999999999</v>
      </c>
      <c r="Q21" s="8">
        <v>15.405098000000001</v>
      </c>
      <c r="R21" s="24">
        <v>1E-3</v>
      </c>
    </row>
    <row r="22" spans="1:18">
      <c r="A22" s="6" t="s">
        <v>38</v>
      </c>
      <c r="B22" s="6" t="s">
        <v>85</v>
      </c>
      <c r="C22" s="6">
        <v>0.19800000000000001</v>
      </c>
      <c r="D22" s="6">
        <v>5</v>
      </c>
      <c r="E22" s="7">
        <v>0.254</v>
      </c>
      <c r="F22" s="7">
        <v>7.5000000000000011E-2</v>
      </c>
      <c r="G22" s="8">
        <v>82.540151515151521</v>
      </c>
      <c r="H22" s="8">
        <v>7.6406565656565766</v>
      </c>
      <c r="I22" s="8">
        <v>90.180808080808063</v>
      </c>
      <c r="J22" s="6" t="s">
        <v>49</v>
      </c>
      <c r="L22" s="6" t="s">
        <v>36</v>
      </c>
      <c r="M22" s="6" t="s">
        <v>41</v>
      </c>
      <c r="N22" s="8">
        <v>64.570183999999998</v>
      </c>
      <c r="O22" s="8">
        <v>42.020834000000001</v>
      </c>
      <c r="P22" s="8">
        <v>87.119534999999999</v>
      </c>
      <c r="Q22" s="8">
        <v>13.596306</v>
      </c>
      <c r="R22" s="24">
        <v>1E-3</v>
      </c>
    </row>
    <row r="23" spans="1:18">
      <c r="A23" s="6" t="s">
        <v>38</v>
      </c>
      <c r="B23" s="6" t="s">
        <v>86</v>
      </c>
      <c r="C23" s="6">
        <v>0.19800000000000001</v>
      </c>
      <c r="D23" s="6">
        <v>5</v>
      </c>
      <c r="E23" s="7">
        <v>0.26300000000000001</v>
      </c>
      <c r="F23" s="7">
        <v>7.5999999999999998E-2</v>
      </c>
      <c r="G23" s="8">
        <v>85.584090909090904</v>
      </c>
      <c r="H23" s="8">
        <v>6.9742424242424264</v>
      </c>
      <c r="I23" s="8">
        <v>92.558333333333323</v>
      </c>
      <c r="J23" s="6" t="s">
        <v>49</v>
      </c>
      <c r="L23" s="6" t="s">
        <v>36</v>
      </c>
      <c r="M23" s="6" t="s">
        <v>40</v>
      </c>
      <c r="N23" s="8">
        <v>65.987262999999999</v>
      </c>
      <c r="O23" s="8">
        <v>46.360571999999998</v>
      </c>
      <c r="P23" s="8">
        <v>85.613952999999995</v>
      </c>
      <c r="Q23" s="8">
        <v>15.963789</v>
      </c>
      <c r="R23" s="24">
        <v>1E-3</v>
      </c>
    </row>
    <row r="24" spans="1:18">
      <c r="A24" s="6" t="s">
        <v>38</v>
      </c>
      <c r="B24" s="6" t="s">
        <v>87</v>
      </c>
      <c r="C24" s="6">
        <v>0.19800000000000001</v>
      </c>
      <c r="D24" s="6">
        <v>5</v>
      </c>
      <c r="E24" s="7">
        <v>0.20200000000000001</v>
      </c>
      <c r="F24" s="7">
        <v>5.8999999999999997E-2</v>
      </c>
      <c r="G24" s="8">
        <v>65.688636363636363</v>
      </c>
      <c r="H24" s="8">
        <v>5.711363636363636</v>
      </c>
      <c r="I24" s="8">
        <v>71.399999999999991</v>
      </c>
      <c r="J24" s="6" t="s">
        <v>49</v>
      </c>
      <c r="L24" s="6" t="s">
        <v>36</v>
      </c>
      <c r="M24" s="6" t="s">
        <v>42</v>
      </c>
      <c r="N24" s="8">
        <v>71.903488999999993</v>
      </c>
      <c r="O24" s="8">
        <v>52.496098000000003</v>
      </c>
      <c r="P24" s="8">
        <v>91.310879999999997</v>
      </c>
      <c r="Q24" s="8">
        <v>17.591616999999999</v>
      </c>
      <c r="R24" s="24">
        <v>1E-3</v>
      </c>
    </row>
    <row r="25" spans="1:18">
      <c r="A25" s="6" t="s">
        <v>88</v>
      </c>
      <c r="B25" s="6" t="s">
        <v>89</v>
      </c>
      <c r="C25" s="6">
        <v>0.19800000000000001</v>
      </c>
      <c r="D25" s="6">
        <v>5</v>
      </c>
      <c r="E25" s="7">
        <v>0.1948</v>
      </c>
      <c r="F25" s="7">
        <v>5.7799999999999997E-2</v>
      </c>
      <c r="G25" s="8">
        <v>63.282272727272733</v>
      </c>
      <c r="H25" s="8">
        <v>6.0183333333333344</v>
      </c>
      <c r="I25" s="8">
        <v>69.300606060606043</v>
      </c>
      <c r="J25" s="6" t="s">
        <v>49</v>
      </c>
      <c r="L25" s="6" t="s">
        <v>43</v>
      </c>
      <c r="M25" s="6" t="s">
        <v>37</v>
      </c>
      <c r="N25" s="8">
        <v>15.377575999999999</v>
      </c>
      <c r="O25" s="8">
        <v>-5.8821560000000002</v>
      </c>
      <c r="P25" s="8">
        <v>36.637307</v>
      </c>
      <c r="Q25" s="8">
        <v>3.4344169999999998</v>
      </c>
      <c r="R25" s="8">
        <v>0.370091</v>
      </c>
    </row>
    <row r="26" spans="1:18">
      <c r="A26" s="6" t="s">
        <v>88</v>
      </c>
      <c r="B26" s="6" t="s">
        <v>90</v>
      </c>
      <c r="C26" s="6">
        <v>0.19800000000000001</v>
      </c>
      <c r="D26" s="6">
        <v>5</v>
      </c>
      <c r="E26" s="7">
        <v>0.223</v>
      </c>
      <c r="F26" s="7">
        <v>6.6000000000000003E-2</v>
      </c>
      <c r="G26" s="8">
        <v>72.455303030303028</v>
      </c>
      <c r="H26" s="8">
        <v>6.7949494949494946</v>
      </c>
      <c r="I26" s="8">
        <v>79.25025252525252</v>
      </c>
      <c r="J26" s="6" t="s">
        <v>49</v>
      </c>
      <c r="L26" s="6" t="s">
        <v>43</v>
      </c>
      <c r="M26" s="6" t="s">
        <v>39</v>
      </c>
      <c r="N26" s="8">
        <v>7.4331060000000004</v>
      </c>
      <c r="O26" s="8">
        <v>-15.116244999999999</v>
      </c>
      <c r="P26" s="8">
        <v>29.982457</v>
      </c>
      <c r="Q26" s="8">
        <v>1.5651619999999999</v>
      </c>
      <c r="R26" s="8">
        <v>0.9</v>
      </c>
    </row>
    <row r="27" spans="1:18">
      <c r="A27" s="6" t="s">
        <v>88</v>
      </c>
      <c r="B27" s="6" t="s">
        <v>91</v>
      </c>
      <c r="C27" s="6">
        <v>0.19800000000000001</v>
      </c>
      <c r="D27" s="6">
        <v>5</v>
      </c>
      <c r="E27" s="7">
        <v>0.182</v>
      </c>
      <c r="F27" s="7">
        <v>5.4000000000000013E-2</v>
      </c>
      <c r="G27" s="8">
        <v>59.124242424242418</v>
      </c>
      <c r="H27" s="8">
        <v>5.6217171717171777</v>
      </c>
      <c r="I27" s="8">
        <v>64.745959595959576</v>
      </c>
      <c r="J27" s="6" t="s">
        <v>49</v>
      </c>
      <c r="L27" s="6" t="s">
        <v>43</v>
      </c>
      <c r="M27" s="6" t="s">
        <v>38</v>
      </c>
      <c r="N27" s="8">
        <v>18.293384</v>
      </c>
      <c r="O27" s="8">
        <v>-2.966348</v>
      </c>
      <c r="P27" s="8">
        <v>39.553114999999998</v>
      </c>
      <c r="Q27" s="8">
        <v>4.0856320000000004</v>
      </c>
      <c r="R27" s="8">
        <v>0.15359999999999999</v>
      </c>
    </row>
    <row r="28" spans="1:18">
      <c r="A28" s="6" t="s">
        <v>88</v>
      </c>
      <c r="B28" s="6" t="s">
        <v>92</v>
      </c>
      <c r="C28" s="6">
        <v>0.19800000000000001</v>
      </c>
      <c r="D28" s="6">
        <v>5</v>
      </c>
      <c r="E28" s="7">
        <v>0.20399999999999999</v>
      </c>
      <c r="F28" s="7">
        <v>0.06</v>
      </c>
      <c r="G28" s="8">
        <v>66.309090909090926</v>
      </c>
      <c r="H28" s="8">
        <v>6.0030303030303012</v>
      </c>
      <c r="I28" s="8">
        <v>72.312121212121198</v>
      </c>
      <c r="J28" s="6" t="s">
        <v>49</v>
      </c>
      <c r="L28" s="6" t="s">
        <v>43</v>
      </c>
      <c r="M28" s="6" t="s">
        <v>41</v>
      </c>
      <c r="N28" s="8">
        <v>9.7032530000000001</v>
      </c>
      <c r="O28" s="8">
        <v>-11.556479</v>
      </c>
      <c r="P28" s="8">
        <v>30.962983999999999</v>
      </c>
      <c r="Q28" s="8">
        <v>2.1671179999999999</v>
      </c>
      <c r="R28" s="8">
        <v>0.9</v>
      </c>
    </row>
    <row r="29" spans="1:18">
      <c r="A29" s="6" t="s">
        <v>88</v>
      </c>
      <c r="B29" s="6" t="s">
        <v>93</v>
      </c>
      <c r="C29" s="6">
        <v>0.19800000000000001</v>
      </c>
      <c r="D29" s="6">
        <v>5</v>
      </c>
      <c r="E29" s="7">
        <v>0.251</v>
      </c>
      <c r="F29" s="7">
        <v>7.3999999999999996E-2</v>
      </c>
      <c r="G29" s="8">
        <v>81.573484848484853</v>
      </c>
      <c r="H29" s="8">
        <v>7.4858585858585869</v>
      </c>
      <c r="I29" s="8">
        <v>89.059343434343432</v>
      </c>
      <c r="J29" s="6" t="s">
        <v>49</v>
      </c>
      <c r="L29" s="6" t="s">
        <v>43</v>
      </c>
      <c r="M29" s="6" t="s">
        <v>40</v>
      </c>
      <c r="N29" s="8">
        <v>11.120331</v>
      </c>
      <c r="O29" s="8">
        <v>-7.0100290000000003</v>
      </c>
      <c r="P29" s="8">
        <v>29.250691</v>
      </c>
      <c r="Q29" s="8">
        <v>2.9122870000000001</v>
      </c>
      <c r="R29" s="8">
        <v>0.59577500000000005</v>
      </c>
    </row>
    <row r="30" spans="1:18">
      <c r="A30" s="6" t="s">
        <v>40</v>
      </c>
      <c r="B30" s="6" t="s">
        <v>94</v>
      </c>
      <c r="C30" s="6">
        <v>0.19800000000000001</v>
      </c>
      <c r="D30" s="6">
        <v>5</v>
      </c>
      <c r="E30" s="7">
        <v>0.24399999999999999</v>
      </c>
      <c r="F30" s="7">
        <v>7.1999999999999995E-2</v>
      </c>
      <c r="G30" s="8">
        <v>79.293939393939382</v>
      </c>
      <c r="H30" s="8">
        <v>7.3131313131313149</v>
      </c>
      <c r="I30" s="8">
        <v>86.607070707070704</v>
      </c>
      <c r="J30" s="6" t="s">
        <v>49</v>
      </c>
      <c r="L30" s="6" t="s">
        <v>43</v>
      </c>
      <c r="M30" s="6" t="s">
        <v>42</v>
      </c>
      <c r="N30" s="8">
        <v>17.036556999999998</v>
      </c>
      <c r="O30" s="8">
        <v>-0.85617299999999996</v>
      </c>
      <c r="P30" s="8">
        <v>34.929288</v>
      </c>
      <c r="Q30" s="8">
        <v>4.5209339999999996</v>
      </c>
      <c r="R30" s="8">
        <v>7.5504000000000002E-2</v>
      </c>
    </row>
    <row r="31" spans="1:18">
      <c r="A31" s="6" t="s">
        <v>40</v>
      </c>
      <c r="B31" s="6" t="s">
        <v>95</v>
      </c>
      <c r="C31" s="6">
        <v>0.19800000000000001</v>
      </c>
      <c r="D31" s="6">
        <v>5</v>
      </c>
      <c r="E31" s="7">
        <v>0.223</v>
      </c>
      <c r="F31" s="7">
        <v>6.5000000000000002E-2</v>
      </c>
      <c r="G31" s="8">
        <v>72.527272727272731</v>
      </c>
      <c r="H31" s="8">
        <v>6.2295454545454563</v>
      </c>
      <c r="I31" s="8">
        <v>78.756818181818161</v>
      </c>
      <c r="J31" s="6" t="s">
        <v>49</v>
      </c>
    </row>
    <row r="32" spans="1:18">
      <c r="A32" s="6" t="s">
        <v>40</v>
      </c>
      <c r="B32" s="6" t="s">
        <v>96</v>
      </c>
      <c r="C32" s="6">
        <v>0.19800000000000001</v>
      </c>
      <c r="D32" s="6">
        <v>5</v>
      </c>
      <c r="E32" s="7">
        <v>0.16800000000000001</v>
      </c>
      <c r="F32" s="7">
        <v>5.3000000000000012E-2</v>
      </c>
      <c r="G32" s="8">
        <v>54.349242424242419</v>
      </c>
      <c r="H32" s="8">
        <v>6.9724747474747506</v>
      </c>
      <c r="I32" s="8">
        <v>61.321717171717147</v>
      </c>
      <c r="J32" s="6" t="s">
        <v>49</v>
      </c>
    </row>
    <row r="33" spans="1:10">
      <c r="A33" s="6" t="s">
        <v>40</v>
      </c>
      <c r="B33" s="6" t="s">
        <v>96</v>
      </c>
      <c r="C33" s="6">
        <v>0.19800000000000001</v>
      </c>
      <c r="D33" s="6">
        <v>5</v>
      </c>
      <c r="E33" s="7">
        <v>0.17</v>
      </c>
      <c r="F33" s="7">
        <v>5.3000000000000012E-2</v>
      </c>
      <c r="G33" s="8">
        <v>55.04166666666665</v>
      </c>
      <c r="H33" s="8">
        <v>6.6987373737373783</v>
      </c>
      <c r="I33" s="8">
        <v>61.74040404040403</v>
      </c>
      <c r="J33" s="6" t="s">
        <v>49</v>
      </c>
    </row>
    <row r="34" spans="1:10">
      <c r="A34" s="6" t="s">
        <v>40</v>
      </c>
      <c r="B34" s="6" t="s">
        <v>96</v>
      </c>
      <c r="C34" s="6">
        <v>0.19800000000000001</v>
      </c>
      <c r="D34" s="6">
        <v>5</v>
      </c>
      <c r="E34" s="7">
        <v>0.17199999999999999</v>
      </c>
      <c r="F34" s="7">
        <v>5.4000000000000013E-2</v>
      </c>
      <c r="G34" s="8">
        <v>55.662121212121207</v>
      </c>
      <c r="H34" s="8">
        <v>6.9904040404040471</v>
      </c>
      <c r="I34" s="8">
        <v>62.652525252525251</v>
      </c>
      <c r="J34" s="6" t="s">
        <v>49</v>
      </c>
    </row>
    <row r="35" spans="1:10">
      <c r="A35" s="6" t="s">
        <v>40</v>
      </c>
      <c r="B35" s="6" t="s">
        <v>97</v>
      </c>
      <c r="C35" s="6">
        <v>0.19800000000000001</v>
      </c>
      <c r="D35" s="6">
        <v>5</v>
      </c>
      <c r="E35" s="7">
        <v>0.23599999999999999</v>
      </c>
      <c r="F35" s="7">
        <v>7.1000000000000008E-2</v>
      </c>
      <c r="G35" s="8">
        <v>76.596212121212133</v>
      </c>
      <c r="H35" s="8">
        <v>7.8426767676767728</v>
      </c>
      <c r="I35" s="8">
        <v>84.438888888888869</v>
      </c>
      <c r="J35" s="6" t="s">
        <v>49</v>
      </c>
    </row>
    <row r="36" spans="1:10">
      <c r="A36" s="6" t="s">
        <v>40</v>
      </c>
      <c r="B36" s="6" t="s">
        <v>97</v>
      </c>
      <c r="C36" s="6">
        <v>0.19800000000000001</v>
      </c>
      <c r="D36" s="6">
        <v>5</v>
      </c>
      <c r="E36" s="7">
        <v>0.22600000000000001</v>
      </c>
      <c r="F36" s="7">
        <v>6.9000000000000006E-2</v>
      </c>
      <c r="G36" s="8">
        <v>73.278030303030292</v>
      </c>
      <c r="H36" s="8">
        <v>8.0805555555555664</v>
      </c>
      <c r="I36" s="8">
        <v>81.35858585858584</v>
      </c>
      <c r="J36" s="6" t="s">
        <v>49</v>
      </c>
    </row>
    <row r="37" spans="1:10">
      <c r="A37" s="6" t="s">
        <v>40</v>
      </c>
      <c r="B37" s="6" t="s">
        <v>97</v>
      </c>
      <c r="C37" s="6">
        <v>0.19800000000000001</v>
      </c>
      <c r="D37" s="6">
        <v>5</v>
      </c>
      <c r="E37" s="7">
        <v>0.217</v>
      </c>
      <c r="F37" s="7">
        <v>6.6000000000000017E-2</v>
      </c>
      <c r="G37" s="8">
        <v>70.3780303030303</v>
      </c>
      <c r="H37" s="8">
        <v>7.6161616161616346</v>
      </c>
      <c r="I37" s="8">
        <v>77.99419191919192</v>
      </c>
      <c r="J37" s="6" t="s">
        <v>49</v>
      </c>
    </row>
    <row r="38" spans="1:10">
      <c r="A38" s="6" t="s">
        <v>40</v>
      </c>
      <c r="B38" s="6" t="s">
        <v>98</v>
      </c>
      <c r="C38" s="6">
        <v>0.19800000000000001</v>
      </c>
      <c r="D38" s="6">
        <v>5</v>
      </c>
      <c r="E38" s="7">
        <v>0.23899999999999999</v>
      </c>
      <c r="F38" s="7">
        <v>7.2999999999999995E-2</v>
      </c>
      <c r="G38" s="8">
        <v>77.490909090909085</v>
      </c>
      <c r="H38" s="8">
        <v>8.562878787878784</v>
      </c>
      <c r="I38" s="8">
        <v>86.053787878787858</v>
      </c>
      <c r="J38" s="6" t="s">
        <v>49</v>
      </c>
    </row>
    <row r="39" spans="1:10">
      <c r="A39" s="6" t="s">
        <v>40</v>
      </c>
      <c r="B39" s="6" t="s">
        <v>98</v>
      </c>
      <c r="C39" s="6">
        <v>0.19800000000000001</v>
      </c>
      <c r="D39" s="6">
        <v>5</v>
      </c>
      <c r="E39" s="7">
        <v>0.22600000000000001</v>
      </c>
      <c r="F39" s="7">
        <v>6.9000000000000006E-2</v>
      </c>
      <c r="G39" s="8">
        <v>73.278030303030292</v>
      </c>
      <c r="H39" s="8">
        <v>8.0805555555555664</v>
      </c>
      <c r="I39" s="8">
        <v>81.35858585858584</v>
      </c>
      <c r="J39" s="6" t="s">
        <v>49</v>
      </c>
    </row>
    <row r="40" spans="1:10">
      <c r="A40" s="6" t="s">
        <v>40</v>
      </c>
      <c r="B40" s="6" t="s">
        <v>98</v>
      </c>
      <c r="C40" s="6">
        <v>0.19800000000000001</v>
      </c>
      <c r="D40" s="6">
        <v>5</v>
      </c>
      <c r="E40" s="7">
        <v>0.215</v>
      </c>
      <c r="F40" s="7">
        <v>6.6000000000000003E-2</v>
      </c>
      <c r="G40" s="8">
        <v>69.685606060606077</v>
      </c>
      <c r="H40" s="8">
        <v>7.8898989898989909</v>
      </c>
      <c r="I40" s="8">
        <v>77.575505050505029</v>
      </c>
      <c r="J40" s="6" t="s">
        <v>49</v>
      </c>
    </row>
    <row r="41" spans="1:10">
      <c r="A41" s="6" t="s">
        <v>42</v>
      </c>
      <c r="B41" s="6" t="s">
        <v>99</v>
      </c>
      <c r="C41" s="6">
        <v>0.19800000000000001</v>
      </c>
      <c r="D41" s="6">
        <v>5</v>
      </c>
      <c r="E41" s="7">
        <v>0.22800000000000001</v>
      </c>
      <c r="F41" s="7">
        <v>6.8999999999999992E-2</v>
      </c>
      <c r="G41" s="8">
        <v>73.970454545454544</v>
      </c>
      <c r="H41" s="8">
        <v>7.8068181818181763</v>
      </c>
      <c r="I41" s="8">
        <v>81.777272727272702</v>
      </c>
      <c r="J41" s="6" t="s">
        <v>49</v>
      </c>
    </row>
    <row r="42" spans="1:10">
      <c r="A42" s="6" t="s">
        <v>42</v>
      </c>
      <c r="B42" s="6" t="s">
        <v>99</v>
      </c>
      <c r="C42" s="6">
        <v>0.19800000000000001</v>
      </c>
      <c r="D42" s="6">
        <v>5</v>
      </c>
      <c r="E42" s="7">
        <v>0.21299999999999999</v>
      </c>
      <c r="F42" s="7">
        <v>6.5000000000000016E-2</v>
      </c>
      <c r="G42" s="8">
        <v>69.065151515151513</v>
      </c>
      <c r="H42" s="8">
        <v>7.5982323232323363</v>
      </c>
      <c r="I42" s="8">
        <v>76.663383838383837</v>
      </c>
      <c r="J42" s="6" t="s">
        <v>49</v>
      </c>
    </row>
    <row r="43" spans="1:10">
      <c r="A43" s="6" t="s">
        <v>42</v>
      </c>
      <c r="B43" s="6" t="s">
        <v>99</v>
      </c>
      <c r="C43" s="6">
        <v>0.19800000000000001</v>
      </c>
      <c r="D43" s="6">
        <v>5</v>
      </c>
      <c r="E43" s="7">
        <v>0.20699999999999999</v>
      </c>
      <c r="F43" s="7">
        <v>6.3E-2</v>
      </c>
      <c r="G43" s="8">
        <v>67.13181818181819</v>
      </c>
      <c r="H43" s="8">
        <v>7.2886363636363622</v>
      </c>
      <c r="I43" s="8">
        <v>74.420454545454547</v>
      </c>
      <c r="J43" s="6" t="s">
        <v>49</v>
      </c>
    </row>
    <row r="44" spans="1:10">
      <c r="A44" s="6" t="s">
        <v>42</v>
      </c>
      <c r="B44" s="6" t="s">
        <v>100</v>
      </c>
      <c r="C44" s="6">
        <v>0.19800000000000001</v>
      </c>
      <c r="D44" s="6">
        <v>5</v>
      </c>
      <c r="E44" s="7">
        <v>0.246</v>
      </c>
      <c r="F44" s="7">
        <v>7.4999999999999997E-2</v>
      </c>
      <c r="G44" s="8">
        <v>79.770454545454541</v>
      </c>
      <c r="H44" s="8">
        <v>8.7356060606060559</v>
      </c>
      <c r="I44" s="8">
        <v>88.506060606060601</v>
      </c>
      <c r="J44" s="6" t="s">
        <v>49</v>
      </c>
    </row>
    <row r="45" spans="1:10">
      <c r="A45" s="6" t="s">
        <v>42</v>
      </c>
      <c r="B45" s="6" t="s">
        <v>100</v>
      </c>
      <c r="C45" s="6">
        <v>0.19800000000000001</v>
      </c>
      <c r="D45" s="6">
        <v>5</v>
      </c>
      <c r="E45" s="7">
        <v>0.25700000000000001</v>
      </c>
      <c r="F45" s="7">
        <v>7.7999999999999986E-2</v>
      </c>
      <c r="G45" s="8">
        <v>83.362878787878785</v>
      </c>
      <c r="H45" s="8">
        <v>8.9262626262626146</v>
      </c>
      <c r="I45" s="8">
        <v>92.289141414141397</v>
      </c>
      <c r="J45" s="6" t="s">
        <v>49</v>
      </c>
    </row>
    <row r="46" spans="1:10">
      <c r="A46" s="6" t="s">
        <v>42</v>
      </c>
      <c r="B46" s="6" t="s">
        <v>100</v>
      </c>
      <c r="C46" s="6">
        <v>0.19800000000000001</v>
      </c>
      <c r="D46" s="6">
        <v>5</v>
      </c>
      <c r="E46" s="7">
        <v>0.251</v>
      </c>
      <c r="F46" s="7">
        <v>7.6999999999999985E-2</v>
      </c>
      <c r="G46" s="8">
        <v>81.357575757575759</v>
      </c>
      <c r="H46" s="8">
        <v>9.1820707070707002</v>
      </c>
      <c r="I46" s="8">
        <v>90.539646464646438</v>
      </c>
      <c r="J46" s="6" t="s">
        <v>49</v>
      </c>
    </row>
    <row r="47" spans="1:10">
      <c r="A47" s="6" t="s">
        <v>42</v>
      </c>
      <c r="B47" s="6" t="s">
        <v>101</v>
      </c>
      <c r="C47" s="6">
        <v>0.19800000000000001</v>
      </c>
      <c r="D47" s="6">
        <v>5</v>
      </c>
      <c r="E47" s="7">
        <v>0.27200000000000002</v>
      </c>
      <c r="F47" s="7">
        <v>8.2000000000000003E-2</v>
      </c>
      <c r="G47" s="8">
        <v>88.268181818181802</v>
      </c>
      <c r="H47" s="8">
        <v>9.1348484848484937</v>
      </c>
      <c r="I47" s="8">
        <v>97.403030303030292</v>
      </c>
      <c r="J47" s="6" t="s">
        <v>49</v>
      </c>
    </row>
    <row r="48" spans="1:10">
      <c r="A48" s="6" t="s">
        <v>42</v>
      </c>
      <c r="B48" s="6" t="s">
        <v>101</v>
      </c>
      <c r="C48" s="6">
        <v>0.19800000000000001</v>
      </c>
      <c r="D48" s="6">
        <v>5</v>
      </c>
      <c r="E48" s="7">
        <v>0.25900000000000001</v>
      </c>
      <c r="F48" s="7">
        <v>7.9000000000000001E-2</v>
      </c>
      <c r="G48" s="8">
        <v>83.983333333333334</v>
      </c>
      <c r="H48" s="8">
        <v>9.2179292929292913</v>
      </c>
      <c r="I48" s="8">
        <v>93.201262626262618</v>
      </c>
      <c r="J48" s="6" t="s">
        <v>49</v>
      </c>
    </row>
    <row r="49" spans="1:10">
      <c r="A49" s="6" t="s">
        <v>42</v>
      </c>
      <c r="B49" s="6" t="s">
        <v>101</v>
      </c>
      <c r="C49" s="6">
        <v>0.19800000000000001</v>
      </c>
      <c r="D49" s="6">
        <v>5</v>
      </c>
      <c r="E49" s="7">
        <v>0.251</v>
      </c>
      <c r="F49" s="7">
        <v>7.7000000000000013E-2</v>
      </c>
      <c r="G49" s="8">
        <v>81.357575757575759</v>
      </c>
      <c r="H49" s="8">
        <v>9.1820707070707179</v>
      </c>
      <c r="I49" s="8">
        <v>90.539646464646466</v>
      </c>
      <c r="J49" s="6" t="s">
        <v>49</v>
      </c>
    </row>
    <row r="50" spans="1:10">
      <c r="A50" s="6" t="s">
        <v>42</v>
      </c>
      <c r="B50" s="6" t="s">
        <v>102</v>
      </c>
      <c r="C50" s="6">
        <v>6.6000000000000003E-2</v>
      </c>
      <c r="D50" s="6">
        <v>5</v>
      </c>
      <c r="E50" s="7">
        <v>6.2E-2</v>
      </c>
      <c r="F50" s="7">
        <v>2.1000000000000001E-2</v>
      </c>
      <c r="G50" s="8">
        <v>59.861363636363627</v>
      </c>
      <c r="H50" s="8">
        <v>10.162878787878791</v>
      </c>
      <c r="I50" s="8">
        <v>70.024242424242416</v>
      </c>
      <c r="J50" s="6" t="s">
        <v>49</v>
      </c>
    </row>
    <row r="51" spans="1:10">
      <c r="A51" s="6" t="s">
        <v>42</v>
      </c>
      <c r="B51" s="6" t="s">
        <v>102</v>
      </c>
      <c r="C51" s="6">
        <v>6.6000000000000003E-2</v>
      </c>
      <c r="D51" s="6">
        <v>5</v>
      </c>
      <c r="E51" s="7">
        <v>5.9000000000000011E-2</v>
      </c>
      <c r="F51" s="7">
        <v>1.9E-2</v>
      </c>
      <c r="G51" s="8">
        <v>57.177272727272737</v>
      </c>
      <c r="H51" s="8">
        <v>8.002272727272727</v>
      </c>
      <c r="I51" s="8">
        <v>65.179545454545448</v>
      </c>
      <c r="J51" s="6" t="s">
        <v>49</v>
      </c>
    </row>
    <row r="52" spans="1:10">
      <c r="A52" s="6" t="s">
        <v>42</v>
      </c>
      <c r="B52" s="6" t="s">
        <v>102</v>
      </c>
      <c r="C52" s="6">
        <v>6.6000000000000003E-2</v>
      </c>
      <c r="D52" s="6">
        <v>5</v>
      </c>
      <c r="E52" s="7">
        <v>5.9000000000000011E-2</v>
      </c>
      <c r="F52" s="7">
        <v>0.02</v>
      </c>
      <c r="G52" s="8">
        <v>56.96136363636365</v>
      </c>
      <c r="H52" s="8">
        <v>9.6984848484848492</v>
      </c>
      <c r="I52" s="8">
        <v>66.659848484848496</v>
      </c>
      <c r="J52" s="6" t="s">
        <v>49</v>
      </c>
    </row>
    <row r="53" spans="1:10">
      <c r="A53" s="6" t="s">
        <v>33</v>
      </c>
      <c r="B53" s="6" t="s">
        <v>103</v>
      </c>
      <c r="C53" s="6">
        <v>0.33</v>
      </c>
      <c r="D53" s="6">
        <v>10</v>
      </c>
      <c r="E53" s="7">
        <v>0.22600000000000001</v>
      </c>
      <c r="F53" s="7">
        <v>6.3E-2</v>
      </c>
      <c r="G53" s="8">
        <v>88.451818181818183</v>
      </c>
      <c r="H53" s="8">
        <v>5.6257575757575848</v>
      </c>
      <c r="I53" s="8">
        <v>94.07757575757573</v>
      </c>
      <c r="J53" s="6" t="s">
        <v>48</v>
      </c>
    </row>
    <row r="54" spans="1:10">
      <c r="A54" s="6" t="s">
        <v>33</v>
      </c>
      <c r="B54" s="6" t="s">
        <v>104</v>
      </c>
      <c r="C54" s="6">
        <v>0.33</v>
      </c>
      <c r="D54" s="6">
        <v>10</v>
      </c>
      <c r="E54" s="7">
        <v>0.24399999999999999</v>
      </c>
      <c r="F54" s="7">
        <v>6.7000000000000004E-2</v>
      </c>
      <c r="G54" s="8">
        <v>95.584545454545449</v>
      </c>
      <c r="H54" s="8">
        <v>5.3833333333333426</v>
      </c>
      <c r="I54" s="8">
        <v>100.9678787878788</v>
      </c>
      <c r="J54" s="6" t="s">
        <v>48</v>
      </c>
    </row>
    <row r="55" spans="1:10">
      <c r="A55" s="6" t="s">
        <v>33</v>
      </c>
      <c r="B55" s="6" t="s">
        <v>105</v>
      </c>
      <c r="C55" s="6">
        <v>0.33</v>
      </c>
      <c r="D55" s="6">
        <v>10</v>
      </c>
      <c r="E55" s="7">
        <v>0.251</v>
      </c>
      <c r="F55" s="7">
        <v>6.8999999999999992E-2</v>
      </c>
      <c r="G55" s="8">
        <v>98.320000000000007</v>
      </c>
      <c r="H55" s="8">
        <v>5.5906060606060546</v>
      </c>
      <c r="I55" s="8">
        <v>103.910606060606</v>
      </c>
      <c r="J55" s="6" t="s">
        <v>48</v>
      </c>
    </row>
    <row r="56" spans="1:10">
      <c r="A56" s="6" t="s">
        <v>33</v>
      </c>
      <c r="B56" s="6" t="s">
        <v>106</v>
      </c>
      <c r="C56" s="6">
        <v>0.33</v>
      </c>
      <c r="D56" s="6">
        <v>10</v>
      </c>
      <c r="E56" s="7">
        <v>0.25900000000000001</v>
      </c>
      <c r="F56" s="7">
        <v>7.0999999999999994E-2</v>
      </c>
      <c r="G56" s="8">
        <v>101.4709090909091</v>
      </c>
      <c r="H56" s="8">
        <v>5.6336363636363576</v>
      </c>
      <c r="I56" s="8">
        <v>107.1045454545454</v>
      </c>
      <c r="J56" s="6" t="s">
        <v>48</v>
      </c>
    </row>
    <row r="57" spans="1:10">
      <c r="A57" s="6" t="s">
        <v>33</v>
      </c>
      <c r="B57" s="6" t="s">
        <v>107</v>
      </c>
      <c r="C57" s="6">
        <v>0.33</v>
      </c>
      <c r="D57" s="6">
        <v>10</v>
      </c>
      <c r="E57" s="7">
        <v>0.22800000000000001</v>
      </c>
      <c r="F57" s="7">
        <v>6.3E-2</v>
      </c>
      <c r="G57" s="8">
        <v>89.282727272727286</v>
      </c>
      <c r="H57" s="8">
        <v>5.2972727272727314</v>
      </c>
      <c r="I57" s="8">
        <v>94.579999999999984</v>
      </c>
      <c r="J57" s="6" t="s">
        <v>48</v>
      </c>
    </row>
    <row r="58" spans="1:10">
      <c r="A58" s="6" t="s">
        <v>35</v>
      </c>
      <c r="B58" s="6" t="s">
        <v>108</v>
      </c>
      <c r="C58" s="6">
        <v>0.33</v>
      </c>
      <c r="D58" s="6">
        <v>10</v>
      </c>
      <c r="E58" s="7">
        <v>0.26200000000000001</v>
      </c>
      <c r="F58" s="7">
        <v>6.9000000000000006E-2</v>
      </c>
      <c r="G58" s="8">
        <v>102.89</v>
      </c>
      <c r="H58" s="8">
        <v>3.7839393939394022</v>
      </c>
      <c r="I58" s="8">
        <v>106.67393939393941</v>
      </c>
      <c r="J58" s="6" t="s">
        <v>48</v>
      </c>
    </row>
    <row r="59" spans="1:10">
      <c r="A59" s="6" t="s">
        <v>35</v>
      </c>
      <c r="B59" s="6" t="s">
        <v>109</v>
      </c>
      <c r="C59" s="6">
        <v>0.33</v>
      </c>
      <c r="D59" s="6">
        <v>10</v>
      </c>
      <c r="E59" s="7">
        <v>0.22700000000000001</v>
      </c>
      <c r="F59" s="7">
        <v>7.1000000000000008E-2</v>
      </c>
      <c r="G59" s="8">
        <v>88.176363636363632</v>
      </c>
      <c r="H59" s="8">
        <v>10.889393939393949</v>
      </c>
      <c r="I59" s="8">
        <v>99.065757575757559</v>
      </c>
      <c r="J59" s="6" t="s">
        <v>48</v>
      </c>
    </row>
    <row r="60" spans="1:10">
      <c r="A60" s="6" t="s">
        <v>35</v>
      </c>
      <c r="B60" s="6" t="s">
        <v>110</v>
      </c>
      <c r="C60" s="6">
        <v>0.33</v>
      </c>
      <c r="D60" s="6">
        <v>10</v>
      </c>
      <c r="E60" s="7">
        <v>0.17399999999999999</v>
      </c>
      <c r="F60" s="7">
        <v>4.8000000000000001E-2</v>
      </c>
      <c r="G60" s="8">
        <v>68.143636363636347</v>
      </c>
      <c r="H60" s="8">
        <v>3.989090909090915</v>
      </c>
      <c r="I60" s="8">
        <v>72.132727272727251</v>
      </c>
      <c r="J60" s="6" t="s">
        <v>48</v>
      </c>
    </row>
    <row r="61" spans="1:10">
      <c r="A61" s="6" t="s">
        <v>35</v>
      </c>
      <c r="B61" s="6" t="s">
        <v>111</v>
      </c>
      <c r="C61" s="6">
        <v>0.33</v>
      </c>
      <c r="D61" s="6">
        <v>10</v>
      </c>
      <c r="E61" s="7">
        <v>0.19400000000000001</v>
      </c>
      <c r="F61" s="7">
        <v>5.2999999999999999E-2</v>
      </c>
      <c r="G61" s="8">
        <v>76.020909090909086</v>
      </c>
      <c r="H61" s="8">
        <v>4.096666666666664</v>
      </c>
      <c r="I61" s="8">
        <v>80.11757575757575</v>
      </c>
      <c r="J61" s="6" t="s">
        <v>48</v>
      </c>
    </row>
    <row r="62" spans="1:10">
      <c r="A62" s="6" t="s">
        <v>35</v>
      </c>
      <c r="B62" s="6" t="s">
        <v>112</v>
      </c>
      <c r="C62" s="6">
        <v>0.33</v>
      </c>
      <c r="D62" s="6">
        <v>10</v>
      </c>
      <c r="E62" s="7">
        <v>0.214</v>
      </c>
      <c r="F62" s="7">
        <v>5.6000000000000008E-2</v>
      </c>
      <c r="G62" s="8">
        <v>84.070909090909097</v>
      </c>
      <c r="H62" s="8">
        <v>2.8472727272727352</v>
      </c>
      <c r="I62" s="8">
        <v>86.918181818181807</v>
      </c>
      <c r="J62" s="6" t="s">
        <v>48</v>
      </c>
    </row>
    <row r="63" spans="1:10">
      <c r="A63" s="6" t="s">
        <v>34</v>
      </c>
      <c r="B63" s="6" t="s">
        <v>113</v>
      </c>
      <c r="C63" s="6">
        <v>0.33</v>
      </c>
      <c r="D63" s="6">
        <v>10</v>
      </c>
      <c r="E63" s="7">
        <v>0.21199999999999999</v>
      </c>
      <c r="F63" s="7">
        <v>5.7000000000000002E-2</v>
      </c>
      <c r="G63" s="8">
        <v>83.153636363636366</v>
      </c>
      <c r="H63" s="8">
        <v>3.8542424242424209</v>
      </c>
      <c r="I63" s="8">
        <v>87.007878787878781</v>
      </c>
      <c r="J63" s="6" t="s">
        <v>48</v>
      </c>
    </row>
    <row r="64" spans="1:10">
      <c r="A64" s="6" t="s">
        <v>34</v>
      </c>
      <c r="B64" s="6" t="s">
        <v>114</v>
      </c>
      <c r="C64" s="6">
        <v>0.33</v>
      </c>
      <c r="D64" s="6">
        <v>10</v>
      </c>
      <c r="E64" s="7">
        <v>0.17699999999999999</v>
      </c>
      <c r="F64" s="7">
        <v>4.5999999999999999E-2</v>
      </c>
      <c r="G64" s="8">
        <v>69.562727272727273</v>
      </c>
      <c r="H64" s="8">
        <v>2.1393939393939432</v>
      </c>
      <c r="I64" s="8">
        <v>71.702121212121213</v>
      </c>
      <c r="J64" s="6" t="s">
        <v>48</v>
      </c>
    </row>
    <row r="65" spans="1:24">
      <c r="A65" s="6" t="s">
        <v>34</v>
      </c>
      <c r="B65" s="6" t="s">
        <v>115</v>
      </c>
      <c r="C65" s="6">
        <v>0.33</v>
      </c>
      <c r="D65" s="6">
        <v>10</v>
      </c>
      <c r="E65" s="7">
        <v>0.219</v>
      </c>
      <c r="F65" s="7">
        <v>5.8999999999999997E-2</v>
      </c>
      <c r="G65" s="8">
        <v>85.889090909090925</v>
      </c>
      <c r="H65" s="8">
        <v>4.0615151515151542</v>
      </c>
      <c r="I65" s="8">
        <v>89.950606060606049</v>
      </c>
      <c r="J65" s="6" t="s">
        <v>48</v>
      </c>
    </row>
    <row r="66" spans="1:24">
      <c r="A66" s="6" t="s">
        <v>34</v>
      </c>
      <c r="B66" s="6" t="s">
        <v>116</v>
      </c>
      <c r="C66" s="6">
        <v>0.33</v>
      </c>
      <c r="D66" s="6">
        <v>10</v>
      </c>
      <c r="E66" s="7">
        <v>0.183</v>
      </c>
      <c r="F66" s="7">
        <v>4.6000000000000013E-2</v>
      </c>
      <c r="G66" s="8">
        <v>72.055454545454552</v>
      </c>
      <c r="H66" s="8">
        <v>1.1539393939394009</v>
      </c>
      <c r="I66" s="8">
        <v>73.209393939393948</v>
      </c>
      <c r="J66" s="6" t="s">
        <v>48</v>
      </c>
    </row>
    <row r="67" spans="1:24">
      <c r="A67" s="6" t="s">
        <v>34</v>
      </c>
      <c r="B67" s="6" t="s">
        <v>117</v>
      </c>
      <c r="C67" s="6">
        <v>0.33</v>
      </c>
      <c r="D67" s="6">
        <v>10</v>
      </c>
      <c r="E67" s="7">
        <v>0.20300000000000001</v>
      </c>
      <c r="F67" s="7">
        <v>5.5999999999999987E-2</v>
      </c>
      <c r="G67" s="8">
        <v>79.500909090909076</v>
      </c>
      <c r="H67" s="8">
        <v>4.6539393939393889</v>
      </c>
      <c r="I67" s="8">
        <v>84.154848484848472</v>
      </c>
      <c r="J67" s="6" t="s">
        <v>48</v>
      </c>
    </row>
    <row r="68" spans="1:24">
      <c r="A68" s="6" t="s">
        <v>7</v>
      </c>
      <c r="B68" s="6" t="s">
        <v>118</v>
      </c>
      <c r="C68" s="9">
        <v>0.54300000000000004</v>
      </c>
      <c r="D68" s="6">
        <v>10</v>
      </c>
      <c r="E68" s="7">
        <v>0.52200000000000002</v>
      </c>
      <c r="F68" s="7">
        <v>0.14099999999999999</v>
      </c>
      <c r="G68" s="8">
        <v>124.3972376</v>
      </c>
      <c r="H68" s="8">
        <v>6.0359116019999997</v>
      </c>
      <c r="I68" s="8">
        <v>130.4331492</v>
      </c>
      <c r="J68" s="6" t="s">
        <v>9</v>
      </c>
      <c r="X68" s="3"/>
    </row>
    <row r="69" spans="1:24">
      <c r="A69" s="6" t="s">
        <v>7</v>
      </c>
      <c r="B69" s="6" t="s">
        <v>119</v>
      </c>
      <c r="C69" s="9">
        <v>0.54300000000000004</v>
      </c>
      <c r="D69" s="6">
        <v>10</v>
      </c>
      <c r="E69" s="7">
        <v>0.45800000000000002</v>
      </c>
      <c r="F69" s="7">
        <v>0.124</v>
      </c>
      <c r="G69" s="8">
        <v>109.1303867</v>
      </c>
      <c r="H69" s="8">
        <v>5.4143646409999997</v>
      </c>
      <c r="I69" s="8">
        <v>114.5447514</v>
      </c>
      <c r="J69" s="6" t="s">
        <v>9</v>
      </c>
      <c r="X69" s="3"/>
    </row>
    <row r="70" spans="1:24">
      <c r="A70" s="6" t="s">
        <v>7</v>
      </c>
      <c r="B70" s="6" t="s">
        <v>119</v>
      </c>
      <c r="C70" s="9">
        <v>0.8145</v>
      </c>
      <c r="D70" s="6">
        <v>10</v>
      </c>
      <c r="E70" s="7">
        <v>0.82699999999999996</v>
      </c>
      <c r="F70" s="7">
        <v>0.219</v>
      </c>
      <c r="G70" s="8">
        <v>131.54106809999999</v>
      </c>
      <c r="H70" s="8">
        <v>5.1696746469999999</v>
      </c>
      <c r="I70" s="8">
        <v>136.71074279999999</v>
      </c>
      <c r="J70" s="6" t="s">
        <v>9</v>
      </c>
      <c r="X70" s="3"/>
    </row>
    <row r="71" spans="1:24">
      <c r="A71" s="6" t="s">
        <v>7</v>
      </c>
      <c r="B71" s="6" t="s">
        <v>120</v>
      </c>
      <c r="C71" s="9">
        <v>0.8145</v>
      </c>
      <c r="D71" s="6">
        <v>10</v>
      </c>
      <c r="E71" s="7">
        <v>0.65500000000000003</v>
      </c>
      <c r="F71" s="7">
        <v>0.17100000000000001</v>
      </c>
      <c r="G71" s="8">
        <v>104.2688766</v>
      </c>
      <c r="H71" s="8">
        <v>3.4203806019999998</v>
      </c>
      <c r="I71" s="8">
        <v>107.6892572</v>
      </c>
      <c r="J71" s="6" t="s">
        <v>9</v>
      </c>
      <c r="X71" s="3"/>
    </row>
    <row r="72" spans="1:24">
      <c r="A72" s="6" t="s">
        <v>7</v>
      </c>
      <c r="B72" s="6" t="s">
        <v>121</v>
      </c>
      <c r="C72" s="9">
        <v>0.8145</v>
      </c>
      <c r="D72" s="6">
        <v>10</v>
      </c>
      <c r="E72" s="7">
        <v>0.79500000000000004</v>
      </c>
      <c r="F72" s="7">
        <v>0.20899999999999999</v>
      </c>
      <c r="G72" s="8">
        <v>126.50460409999999</v>
      </c>
      <c r="H72" s="8">
        <v>4.5501534680000004</v>
      </c>
      <c r="I72" s="8">
        <v>131.05475749999999</v>
      </c>
      <c r="J72" s="6" t="s">
        <v>9</v>
      </c>
      <c r="X72" s="3"/>
    </row>
    <row r="73" spans="1:24">
      <c r="A73" s="6" t="s">
        <v>23</v>
      </c>
      <c r="B73" s="6" t="s">
        <v>122</v>
      </c>
      <c r="C73" s="9">
        <v>0.54300000000000004</v>
      </c>
      <c r="D73" s="6">
        <v>10</v>
      </c>
      <c r="E73" s="7">
        <v>0.42899999999999999</v>
      </c>
      <c r="F73" s="7">
        <v>0.11600000000000001</v>
      </c>
      <c r="G73" s="8">
        <v>102.2281768</v>
      </c>
      <c r="H73" s="8">
        <v>5.0103130760000001</v>
      </c>
      <c r="I73" s="8">
        <v>107.2384899</v>
      </c>
      <c r="J73" s="6" t="s">
        <v>9</v>
      </c>
      <c r="X73" s="3"/>
    </row>
    <row r="74" spans="1:24">
      <c r="A74" s="6" t="s">
        <v>23</v>
      </c>
      <c r="B74" s="6" t="s">
        <v>123</v>
      </c>
      <c r="C74" s="9">
        <v>0.54300000000000004</v>
      </c>
      <c r="D74" s="6">
        <v>10</v>
      </c>
      <c r="E74" s="7">
        <v>0.433</v>
      </c>
      <c r="F74" s="7">
        <v>0.11899999999999999</v>
      </c>
      <c r="G74" s="8">
        <v>103.080663</v>
      </c>
      <c r="H74" s="8">
        <v>5.848066298</v>
      </c>
      <c r="I74" s="8">
        <v>108.9287293</v>
      </c>
      <c r="J74" s="6" t="s">
        <v>9</v>
      </c>
      <c r="X74" s="3"/>
    </row>
    <row r="75" spans="1:24">
      <c r="A75" s="6" t="s">
        <v>23</v>
      </c>
      <c r="B75" s="6" t="s">
        <v>124</v>
      </c>
      <c r="C75" s="9">
        <v>0.8145</v>
      </c>
      <c r="D75" s="6">
        <v>10</v>
      </c>
      <c r="E75" s="7">
        <v>0.38500000000000001</v>
      </c>
      <c r="F75" s="7">
        <v>0.10100000000000001</v>
      </c>
      <c r="G75" s="8">
        <v>61.27071823</v>
      </c>
      <c r="H75" s="8">
        <v>2.1447513809999998</v>
      </c>
      <c r="I75" s="8">
        <v>63.415469610000002</v>
      </c>
      <c r="J75" s="6" t="s">
        <v>9</v>
      </c>
      <c r="X75" s="3"/>
    </row>
    <row r="76" spans="1:24">
      <c r="A76" s="6" t="s">
        <v>23</v>
      </c>
      <c r="B76" s="6" t="s">
        <v>125</v>
      </c>
      <c r="C76" s="9">
        <v>0.8145</v>
      </c>
      <c r="D76" s="6">
        <v>10</v>
      </c>
      <c r="E76" s="7">
        <v>0.70699999999999996</v>
      </c>
      <c r="F76" s="7">
        <v>0.189</v>
      </c>
      <c r="G76" s="8">
        <v>112.39189690000001</v>
      </c>
      <c r="H76" s="8">
        <v>4.9081645180000004</v>
      </c>
      <c r="I76" s="8">
        <v>117.3000614</v>
      </c>
      <c r="J76" s="6" t="s">
        <v>9</v>
      </c>
      <c r="X76" s="3"/>
    </row>
    <row r="77" spans="1:24">
      <c r="A77" s="6" t="s">
        <v>23</v>
      </c>
      <c r="B77" s="6" t="s">
        <v>126</v>
      </c>
      <c r="C77" s="9">
        <v>0.8145</v>
      </c>
      <c r="D77" s="6">
        <v>10</v>
      </c>
      <c r="E77" s="7">
        <v>0.56799999999999995</v>
      </c>
      <c r="F77" s="7">
        <v>0.151</v>
      </c>
      <c r="G77" s="8">
        <v>90.32449355</v>
      </c>
      <c r="H77" s="8">
        <v>3.7118477589999999</v>
      </c>
      <c r="I77" s="8">
        <v>94.036341309999997</v>
      </c>
      <c r="J77" s="6" t="s">
        <v>9</v>
      </c>
      <c r="X77" s="3"/>
    </row>
    <row r="78" spans="1:24">
      <c r="A78" s="6" t="s">
        <v>44</v>
      </c>
      <c r="B78" s="6" t="s">
        <v>127</v>
      </c>
      <c r="C78" s="9">
        <v>0.54300000000000004</v>
      </c>
      <c r="D78" s="6">
        <v>10</v>
      </c>
      <c r="E78" s="7">
        <v>0.32800000000000001</v>
      </c>
      <c r="F78" s="7">
        <v>9.0999999999999998E-2</v>
      </c>
      <c r="G78" s="8">
        <v>78.03922652</v>
      </c>
      <c r="H78" s="8">
        <v>4.7832412519999998</v>
      </c>
      <c r="I78" s="8">
        <v>82.822467770000003</v>
      </c>
      <c r="J78" s="6" t="s">
        <v>9</v>
      </c>
      <c r="X78" s="3"/>
    </row>
    <row r="79" spans="1:24">
      <c r="A79" s="6" t="s">
        <v>44</v>
      </c>
      <c r="B79" s="6" t="s">
        <v>128</v>
      </c>
      <c r="C79" s="9">
        <v>0.54300000000000004</v>
      </c>
      <c r="D79" s="6">
        <v>10</v>
      </c>
      <c r="E79" s="7">
        <v>0.36799999999999999</v>
      </c>
      <c r="F79" s="7">
        <v>0.10199999999999999</v>
      </c>
      <c r="G79" s="8">
        <v>87.561325969999999</v>
      </c>
      <c r="H79" s="8">
        <v>5.3263351749999996</v>
      </c>
      <c r="I79" s="8">
        <v>92.887661140000006</v>
      </c>
      <c r="J79" s="6" t="s">
        <v>9</v>
      </c>
      <c r="X79" s="3"/>
    </row>
    <row r="80" spans="1:24">
      <c r="A80" s="6" t="s">
        <v>44</v>
      </c>
      <c r="B80" s="6" t="s">
        <v>129</v>
      </c>
      <c r="C80" s="9">
        <v>0.54300000000000004</v>
      </c>
      <c r="D80" s="6">
        <v>10</v>
      </c>
      <c r="E80" s="7">
        <v>0.35299999999999998</v>
      </c>
      <c r="F80" s="7">
        <v>0.1</v>
      </c>
      <c r="G80" s="8">
        <v>83.879005520000007</v>
      </c>
      <c r="H80" s="8">
        <v>5.9988950279999997</v>
      </c>
      <c r="I80" s="8">
        <v>89.877900550000007</v>
      </c>
      <c r="J80" s="6" t="s">
        <v>9</v>
      </c>
      <c r="X80" s="3"/>
    </row>
    <row r="81" spans="1:24">
      <c r="A81" s="6" t="s">
        <v>44</v>
      </c>
      <c r="B81" s="6" t="s">
        <v>130</v>
      </c>
      <c r="C81" s="9">
        <v>0.8145</v>
      </c>
      <c r="D81" s="6">
        <v>10</v>
      </c>
      <c r="E81" s="7">
        <v>0.57699999999999996</v>
      </c>
      <c r="F81" s="7">
        <v>0.16</v>
      </c>
      <c r="G81" s="8">
        <v>91.524493550000003</v>
      </c>
      <c r="H81" s="8">
        <v>5.5869858810000004</v>
      </c>
      <c r="I81" s="8">
        <v>97.111479439999997</v>
      </c>
      <c r="J81" s="6" t="s">
        <v>9</v>
      </c>
      <c r="X81" s="3"/>
    </row>
    <row r="82" spans="1:24">
      <c r="A82" s="6" t="s">
        <v>44</v>
      </c>
      <c r="B82" s="6" t="s">
        <v>129</v>
      </c>
      <c r="C82" s="9">
        <v>0.8145</v>
      </c>
      <c r="D82" s="6">
        <v>10</v>
      </c>
      <c r="E82" s="7">
        <v>0.76800000000000002</v>
      </c>
      <c r="F82" s="7">
        <v>0.20300000000000001</v>
      </c>
      <c r="G82" s="8">
        <v>122.16979739999999</v>
      </c>
      <c r="H82" s="8">
        <v>4.6974831180000001</v>
      </c>
      <c r="I82" s="8">
        <v>126.86728050000001</v>
      </c>
      <c r="J82" s="6" t="s">
        <v>9</v>
      </c>
      <c r="X82" s="3"/>
    </row>
    <row r="83" spans="1:24">
      <c r="A83" s="6" t="s">
        <v>44</v>
      </c>
      <c r="B83" s="6" t="s">
        <v>127</v>
      </c>
      <c r="C83" s="9">
        <v>0.8145</v>
      </c>
      <c r="D83" s="6">
        <v>10</v>
      </c>
      <c r="E83" s="7">
        <v>0.64</v>
      </c>
      <c r="F83" s="7">
        <v>0.17</v>
      </c>
      <c r="G83" s="8">
        <v>101.7790055</v>
      </c>
      <c r="H83" s="8">
        <v>4.1436464089999996</v>
      </c>
      <c r="I83" s="8">
        <v>105.92265190000001</v>
      </c>
      <c r="J83" s="6" t="s">
        <v>9</v>
      </c>
      <c r="X83" s="3"/>
    </row>
    <row r="84" spans="1:24">
      <c r="A84" s="6" t="s">
        <v>46</v>
      </c>
      <c r="B84" s="6" t="s">
        <v>131</v>
      </c>
      <c r="C84" s="9">
        <v>0.8145</v>
      </c>
      <c r="D84" s="6">
        <v>10</v>
      </c>
      <c r="E84" s="7">
        <v>0.48899999999999999</v>
      </c>
      <c r="F84" s="7">
        <v>0.128</v>
      </c>
      <c r="G84" s="8">
        <v>77.831675869999998</v>
      </c>
      <c r="H84" s="8">
        <v>2.646286065</v>
      </c>
      <c r="I84" s="8">
        <v>80.47796194</v>
      </c>
      <c r="J84" s="6" t="s">
        <v>9</v>
      </c>
      <c r="X84" s="3"/>
    </row>
    <row r="85" spans="1:24">
      <c r="A85" s="6" t="s">
        <v>46</v>
      </c>
      <c r="B85" s="6" t="s">
        <v>132</v>
      </c>
      <c r="C85" s="9">
        <v>0.8145</v>
      </c>
      <c r="D85" s="6">
        <v>10</v>
      </c>
      <c r="E85" s="7">
        <v>0.52800000000000002</v>
      </c>
      <c r="F85" s="7">
        <v>0.13400000000000001</v>
      </c>
      <c r="G85" s="8">
        <v>84.186372009999999</v>
      </c>
      <c r="H85" s="8">
        <v>1.700429711</v>
      </c>
      <c r="I85" s="8">
        <v>85.886801719999994</v>
      </c>
      <c r="J85" s="6" t="s">
        <v>9</v>
      </c>
      <c r="X85" s="3"/>
    </row>
    <row r="86" spans="1:24">
      <c r="A86" s="6" t="s">
        <v>46</v>
      </c>
      <c r="B86" s="6" t="s">
        <v>133</v>
      </c>
      <c r="C86" s="9">
        <v>0.8145</v>
      </c>
      <c r="D86" s="6">
        <v>10</v>
      </c>
      <c r="E86" s="7">
        <v>0.59399999999999997</v>
      </c>
      <c r="F86" s="7">
        <v>0.157</v>
      </c>
      <c r="G86" s="8">
        <v>94.490976059999994</v>
      </c>
      <c r="H86" s="8">
        <v>3.6310620010000001</v>
      </c>
      <c r="I86" s="8">
        <v>98.122038059999994</v>
      </c>
      <c r="J86" s="6" t="s">
        <v>9</v>
      </c>
      <c r="X86" s="3"/>
    </row>
    <row r="87" spans="1:24">
      <c r="A87" s="6" t="s">
        <v>47</v>
      </c>
      <c r="B87" s="6" t="s">
        <v>134</v>
      </c>
      <c r="C87" s="9">
        <v>0.54300000000000004</v>
      </c>
      <c r="D87" s="6">
        <v>10</v>
      </c>
      <c r="E87" s="7">
        <v>0.33500000000000002</v>
      </c>
      <c r="F87" s="7">
        <v>9.0999999999999998E-2</v>
      </c>
      <c r="G87" s="8">
        <v>79.806629830000006</v>
      </c>
      <c r="H87" s="8">
        <v>4.084530387</v>
      </c>
      <c r="I87" s="8">
        <v>83.891160220000003</v>
      </c>
      <c r="J87" s="6" t="s">
        <v>9</v>
      </c>
      <c r="X87" s="3"/>
    </row>
    <row r="88" spans="1:24">
      <c r="A88" s="6" t="s">
        <v>47</v>
      </c>
      <c r="B88" s="6" t="s">
        <v>135</v>
      </c>
      <c r="C88" s="9">
        <v>0.54300000000000004</v>
      </c>
      <c r="D88" s="6">
        <v>10</v>
      </c>
      <c r="E88" s="7">
        <v>0.27</v>
      </c>
      <c r="F88" s="7">
        <v>7.4999999999999997E-2</v>
      </c>
      <c r="G88" s="8">
        <v>64.234806629999994</v>
      </c>
      <c r="H88" s="8">
        <v>3.9751381220000002</v>
      </c>
      <c r="I88" s="8">
        <v>68.209944750000005</v>
      </c>
      <c r="J88" s="6" t="s">
        <v>9</v>
      </c>
      <c r="X88" s="3"/>
    </row>
    <row r="89" spans="1:24">
      <c r="A89" s="6" t="s">
        <v>47</v>
      </c>
      <c r="B89" s="6" t="s">
        <v>136</v>
      </c>
      <c r="C89" s="9">
        <v>0.54300000000000004</v>
      </c>
      <c r="D89" s="6">
        <v>10</v>
      </c>
      <c r="E89" s="7">
        <v>0.30299999999999999</v>
      </c>
      <c r="F89" s="7">
        <v>8.3000000000000004E-2</v>
      </c>
      <c r="G89" s="8">
        <v>72.146961329999996</v>
      </c>
      <c r="H89" s="8">
        <v>3.979926335</v>
      </c>
      <c r="I89" s="8">
        <v>76.126887659999994</v>
      </c>
      <c r="J89" s="6" t="s">
        <v>9</v>
      </c>
      <c r="X89" s="3"/>
    </row>
    <row r="90" spans="1:24">
      <c r="A90" s="6" t="s">
        <v>47</v>
      </c>
      <c r="B90" s="6" t="s">
        <v>135</v>
      </c>
      <c r="C90" s="9">
        <v>0.8145</v>
      </c>
      <c r="D90" s="6">
        <v>10</v>
      </c>
      <c r="E90" s="7">
        <v>0.61399999999999999</v>
      </c>
      <c r="F90" s="7">
        <v>0.16</v>
      </c>
      <c r="G90" s="8">
        <v>97.752486189999999</v>
      </c>
      <c r="H90" s="8">
        <v>3.1248618779999999</v>
      </c>
      <c r="I90" s="8">
        <v>100.87734810000001</v>
      </c>
      <c r="J90" s="6" t="s">
        <v>9</v>
      </c>
      <c r="X90" s="3"/>
    </row>
    <row r="91" spans="1:24">
      <c r="A91" s="6" t="s">
        <v>47</v>
      </c>
      <c r="B91" s="6" t="s">
        <v>137</v>
      </c>
      <c r="C91" s="9">
        <v>0.8145</v>
      </c>
      <c r="D91" s="6">
        <v>10</v>
      </c>
      <c r="E91" s="7">
        <v>0.70099999999999996</v>
      </c>
      <c r="F91" s="7">
        <v>0.186</v>
      </c>
      <c r="G91" s="8">
        <v>111.4869245</v>
      </c>
      <c r="H91" s="8">
        <v>4.4827501529999996</v>
      </c>
      <c r="I91" s="8">
        <v>115.9696746</v>
      </c>
      <c r="J91" s="6" t="s">
        <v>9</v>
      </c>
      <c r="X91" s="3"/>
    </row>
    <row r="92" spans="1:24">
      <c r="A92" s="6" t="s">
        <v>47</v>
      </c>
      <c r="B92" s="6" t="s">
        <v>138</v>
      </c>
      <c r="C92" s="9">
        <v>0.8145</v>
      </c>
      <c r="D92" s="6">
        <v>10</v>
      </c>
      <c r="E92" s="7">
        <v>0.76800000000000002</v>
      </c>
      <c r="F92" s="7">
        <v>0.20499999999999999</v>
      </c>
      <c r="G92" s="8">
        <v>122.0998158</v>
      </c>
      <c r="H92" s="8">
        <v>5.2472682629999996</v>
      </c>
      <c r="I92" s="8">
        <v>127.3470841</v>
      </c>
      <c r="J92" s="6" t="s">
        <v>9</v>
      </c>
      <c r="X92" s="3"/>
    </row>
    <row r="93" spans="1:24">
      <c r="X93" s="3"/>
    </row>
  </sheetData>
  <mergeCells count="2">
    <mergeCell ref="L3:Q3"/>
    <mergeCell ref="L6:Q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0152E-9A85-4B98-803A-A5DE3AEED010}">
  <dimension ref="A1:M36"/>
  <sheetViews>
    <sheetView workbookViewId="0">
      <selection activeCell="P27" sqref="P27"/>
    </sheetView>
  </sheetViews>
  <sheetFormatPr defaultRowHeight="14.45"/>
  <cols>
    <col min="1" max="1" width="13.28515625" bestFit="1" customWidth="1"/>
    <col min="2" max="2" width="15.28515625" bestFit="1" customWidth="1"/>
    <col min="3" max="4" width="12" bestFit="1" customWidth="1"/>
    <col min="5" max="5" width="10.5703125" bestFit="1" customWidth="1"/>
    <col min="7" max="7" width="14.42578125" bestFit="1" customWidth="1"/>
    <col min="8" max="8" width="13.28515625" bestFit="1" customWidth="1"/>
  </cols>
  <sheetData>
    <row r="1" spans="1:13">
      <c r="A1" s="5" t="s">
        <v>16</v>
      </c>
      <c r="B1" s="5" t="s">
        <v>139</v>
      </c>
      <c r="C1" s="5" t="s">
        <v>140</v>
      </c>
      <c r="D1" s="5" t="s">
        <v>141</v>
      </c>
      <c r="E1" s="5" t="s">
        <v>142</v>
      </c>
      <c r="G1" s="34" t="s">
        <v>6</v>
      </c>
      <c r="H1" s="34"/>
      <c r="I1" s="34"/>
      <c r="J1" s="34"/>
      <c r="K1" s="34"/>
      <c r="L1" s="34"/>
    </row>
    <row r="2" spans="1:13">
      <c r="A2" s="6" t="s">
        <v>33</v>
      </c>
      <c r="B2" s="6" t="s">
        <v>143</v>
      </c>
      <c r="C2" s="6">
        <v>0.13340412437918381</v>
      </c>
      <c r="D2" s="6">
        <v>0.64427735596796154</v>
      </c>
      <c r="E2" s="6" t="s">
        <v>48</v>
      </c>
      <c r="G2" s="5"/>
      <c r="H2" s="5" t="s">
        <v>10</v>
      </c>
      <c r="I2" s="5" t="s">
        <v>11</v>
      </c>
      <c r="J2" s="5" t="s">
        <v>12</v>
      </c>
      <c r="K2" s="5" t="s">
        <v>13</v>
      </c>
      <c r="L2" s="5" t="s">
        <v>14</v>
      </c>
    </row>
    <row r="3" spans="1:13">
      <c r="A3" s="6" t="s">
        <v>33</v>
      </c>
      <c r="B3" s="6" t="s">
        <v>144</v>
      </c>
      <c r="C3" s="6">
        <v>0.14185273228004047</v>
      </c>
      <c r="D3" s="6">
        <v>0.60736731070095629</v>
      </c>
      <c r="E3" s="6" t="s">
        <v>48</v>
      </c>
      <c r="G3" s="33" t="s">
        <v>145</v>
      </c>
      <c r="H3" s="33"/>
      <c r="I3" s="33"/>
      <c r="J3" s="33"/>
      <c r="K3" s="33"/>
      <c r="L3" s="33"/>
    </row>
    <row r="4" spans="1:13">
      <c r="A4" s="6" t="s">
        <v>33</v>
      </c>
      <c r="B4" s="6" t="s">
        <v>146</v>
      </c>
      <c r="C4" s="6">
        <v>0.13010282308138088</v>
      </c>
      <c r="D4" s="6">
        <v>0.63108764115670302</v>
      </c>
      <c r="E4" s="6" t="s">
        <v>48</v>
      </c>
      <c r="G4" s="6" t="s">
        <v>16</v>
      </c>
      <c r="H4" s="6">
        <v>2</v>
      </c>
      <c r="I4" s="6">
        <v>2.49E-3</v>
      </c>
      <c r="J4" s="6">
        <v>1.245E-3</v>
      </c>
      <c r="K4" s="6">
        <v>1.882917</v>
      </c>
      <c r="L4" s="6">
        <v>0.19803399999999999</v>
      </c>
    </row>
    <row r="5" spans="1:13">
      <c r="A5" s="6" t="s">
        <v>33</v>
      </c>
      <c r="B5" s="6" t="s">
        <v>147</v>
      </c>
      <c r="C5" s="6">
        <v>0.12238919061963072</v>
      </c>
      <c r="D5" s="6">
        <v>0.63233957532450513</v>
      </c>
      <c r="E5" s="6" t="s">
        <v>48</v>
      </c>
      <c r="G5" s="6" t="s">
        <v>17</v>
      </c>
      <c r="H5" s="6">
        <v>11</v>
      </c>
      <c r="I5" s="6">
        <v>7.273E-3</v>
      </c>
      <c r="J5" s="6">
        <v>6.6100000000000002E-4</v>
      </c>
      <c r="K5" s="6" t="s">
        <v>18</v>
      </c>
      <c r="L5" s="6" t="s">
        <v>18</v>
      </c>
    </row>
    <row r="6" spans="1:13">
      <c r="A6" s="6" t="s">
        <v>33</v>
      </c>
      <c r="B6" s="6" t="s">
        <v>148</v>
      </c>
      <c r="C6" s="6">
        <v>9.6555090831211943E-2</v>
      </c>
      <c r="D6" s="6">
        <v>0.56662764345202521</v>
      </c>
      <c r="E6" s="6" t="s">
        <v>48</v>
      </c>
      <c r="G6" s="33" t="s">
        <v>149</v>
      </c>
      <c r="H6" s="33"/>
      <c r="I6" s="33"/>
      <c r="J6" s="33"/>
      <c r="K6" s="33"/>
      <c r="L6" s="33"/>
    </row>
    <row r="7" spans="1:13">
      <c r="A7" s="6" t="s">
        <v>35</v>
      </c>
      <c r="B7" s="6" t="s">
        <v>150</v>
      </c>
      <c r="C7" s="6">
        <v>0.13754616250777463</v>
      </c>
      <c r="D7" s="6">
        <v>0.68056315289862757</v>
      </c>
      <c r="E7" s="6" t="s">
        <v>48</v>
      </c>
      <c r="G7" s="6" t="s">
        <v>16</v>
      </c>
      <c r="H7" s="6">
        <v>2</v>
      </c>
      <c r="I7" s="6">
        <v>5.9969999999999997E-3</v>
      </c>
      <c r="J7" s="6">
        <v>2.9979999999999998E-3</v>
      </c>
      <c r="K7" s="6">
        <v>4.1433220000000004</v>
      </c>
      <c r="L7" s="6">
        <v>4.5576999999999999E-2</v>
      </c>
    </row>
    <row r="8" spans="1:13">
      <c r="A8" s="6" t="s">
        <v>35</v>
      </c>
      <c r="B8" s="6" t="s">
        <v>151</v>
      </c>
      <c r="C8" s="6">
        <v>0.18679782454480964</v>
      </c>
      <c r="D8" s="6">
        <v>0.68803947717147584</v>
      </c>
      <c r="E8" s="6" t="s">
        <v>48</v>
      </c>
      <c r="G8" s="6" t="s">
        <v>17</v>
      </c>
      <c r="H8" s="6">
        <v>11</v>
      </c>
      <c r="I8" s="6">
        <v>7.9600000000000001E-3</v>
      </c>
      <c r="J8" s="6">
        <v>7.2400000000000003E-4</v>
      </c>
      <c r="K8" s="6" t="s">
        <v>18</v>
      </c>
      <c r="L8" s="6" t="s">
        <v>18</v>
      </c>
    </row>
    <row r="9" spans="1:13">
      <c r="A9" s="6" t="s">
        <v>35</v>
      </c>
      <c r="B9" s="6" t="s">
        <v>152</v>
      </c>
      <c r="C9" s="6">
        <v>0.14425884272478307</v>
      </c>
      <c r="D9" s="6">
        <v>0.66514557831268162</v>
      </c>
      <c r="E9" s="6" t="s">
        <v>48</v>
      </c>
      <c r="G9" s="33" t="s">
        <v>153</v>
      </c>
      <c r="H9" s="33"/>
      <c r="I9" s="33"/>
      <c r="J9" s="33"/>
      <c r="K9" s="33"/>
      <c r="L9" s="33"/>
    </row>
    <row r="10" spans="1:13">
      <c r="A10" s="6" t="s">
        <v>35</v>
      </c>
      <c r="B10" s="6" t="s">
        <v>154</v>
      </c>
      <c r="C10" s="6">
        <v>0.14918982746350173</v>
      </c>
      <c r="D10" s="6">
        <v>0.63361782761699992</v>
      </c>
      <c r="E10" s="6" t="s">
        <v>48</v>
      </c>
      <c r="G10" s="6" t="s">
        <v>16</v>
      </c>
      <c r="H10" s="6">
        <v>4</v>
      </c>
      <c r="I10" s="6">
        <v>3.7048999999999999E-2</v>
      </c>
      <c r="J10" s="6">
        <v>9.2619999999999994E-3</v>
      </c>
      <c r="K10" s="6">
        <v>12.188352999999999</v>
      </c>
      <c r="L10" s="6">
        <v>2.8479999999999998E-3</v>
      </c>
    </row>
    <row r="11" spans="1:13">
      <c r="A11" s="6" t="s">
        <v>34</v>
      </c>
      <c r="B11" s="6" t="s">
        <v>155</v>
      </c>
      <c r="C11" s="6">
        <v>6.9589955158427919E-2</v>
      </c>
      <c r="D11" s="6">
        <v>0.66041382472631405</v>
      </c>
      <c r="E11" s="6" t="s">
        <v>48</v>
      </c>
      <c r="G11" s="6" t="s">
        <v>17</v>
      </c>
      <c r="H11" s="6">
        <v>7</v>
      </c>
      <c r="I11" s="6">
        <v>5.3189999999999999E-3</v>
      </c>
      <c r="J11" s="6">
        <v>7.6000000000000004E-4</v>
      </c>
      <c r="K11" s="6" t="s">
        <v>18</v>
      </c>
      <c r="L11" s="6" t="s">
        <v>18</v>
      </c>
    </row>
    <row r="12" spans="1:13">
      <c r="A12" s="6" t="s">
        <v>34</v>
      </c>
      <c r="B12" s="6" t="s">
        <v>156</v>
      </c>
      <c r="C12" s="6">
        <v>0.15878704425391876</v>
      </c>
      <c r="D12" s="6">
        <v>0.63893330254841407</v>
      </c>
      <c r="E12" s="6" t="s">
        <v>48</v>
      </c>
      <c r="G12" s="33" t="s">
        <v>157</v>
      </c>
      <c r="H12" s="33"/>
      <c r="I12" s="33"/>
      <c r="J12" s="33"/>
      <c r="K12" s="33"/>
      <c r="L12" s="33"/>
    </row>
    <row r="13" spans="1:13">
      <c r="A13" s="6" t="s">
        <v>34</v>
      </c>
      <c r="B13" s="6" t="s">
        <v>158</v>
      </c>
      <c r="C13" s="6">
        <v>0.14481139759390038</v>
      </c>
      <c r="D13" s="6">
        <v>0.59909292473213815</v>
      </c>
      <c r="E13" s="6" t="s">
        <v>48</v>
      </c>
      <c r="G13" s="6" t="s">
        <v>16</v>
      </c>
      <c r="H13" s="6">
        <v>4</v>
      </c>
      <c r="I13" s="6">
        <v>4.7246999999999997E-2</v>
      </c>
      <c r="J13" s="6">
        <v>1.1812E-2</v>
      </c>
      <c r="K13" s="6">
        <v>1.580578</v>
      </c>
      <c r="L13" s="6">
        <v>0.26062200000000002</v>
      </c>
    </row>
    <row r="14" spans="1:13">
      <c r="A14" s="6" t="s">
        <v>34</v>
      </c>
      <c r="B14" s="6" t="s">
        <v>159</v>
      </c>
      <c r="C14" s="6">
        <v>0.1276936552669663</v>
      </c>
      <c r="D14" s="6">
        <v>0.60931375205476979</v>
      </c>
      <c r="E14" s="6" t="s">
        <v>48</v>
      </c>
      <c r="G14" s="6" t="s">
        <v>17</v>
      </c>
      <c r="H14" s="6">
        <v>9</v>
      </c>
      <c r="I14" s="6">
        <v>6.7256999999999997E-2</v>
      </c>
      <c r="J14" s="6">
        <v>7.4729999999999996E-3</v>
      </c>
      <c r="K14" s="6" t="s">
        <v>18</v>
      </c>
      <c r="L14" s="6" t="s">
        <v>18</v>
      </c>
    </row>
    <row r="15" spans="1:13">
      <c r="A15" s="6" t="s">
        <v>34</v>
      </c>
      <c r="B15" s="6" t="s">
        <v>160</v>
      </c>
      <c r="C15" s="6">
        <v>0.12410141564403243</v>
      </c>
      <c r="D15" s="6">
        <v>0.63557484928193153</v>
      </c>
      <c r="E15" s="6" t="s">
        <v>48</v>
      </c>
    </row>
    <row r="16" spans="1:13">
      <c r="A16" s="6" t="s">
        <v>23</v>
      </c>
      <c r="B16" s="6" t="s">
        <v>124</v>
      </c>
      <c r="C16" s="6" t="s">
        <v>161</v>
      </c>
      <c r="D16" s="6">
        <v>0.46020769813427331</v>
      </c>
      <c r="E16" s="6" t="s">
        <v>9</v>
      </c>
      <c r="G16" s="35" t="s">
        <v>24</v>
      </c>
      <c r="H16" s="35"/>
      <c r="I16" s="35"/>
      <c r="J16" s="35"/>
      <c r="K16" s="35"/>
      <c r="L16" s="35"/>
      <c r="M16" s="35"/>
    </row>
    <row r="17" spans="1:13">
      <c r="A17" s="6" t="s">
        <v>23</v>
      </c>
      <c r="B17" s="6" t="s">
        <v>125</v>
      </c>
      <c r="C17" s="6">
        <v>0.36941459849569103</v>
      </c>
      <c r="D17" s="6">
        <v>0.51115206066834407</v>
      </c>
      <c r="E17" s="6" t="s">
        <v>9</v>
      </c>
      <c r="G17" s="10" t="s">
        <v>25</v>
      </c>
      <c r="H17" s="10" t="s">
        <v>26</v>
      </c>
      <c r="I17" s="10" t="s">
        <v>27</v>
      </c>
      <c r="J17" s="10" t="s">
        <v>28</v>
      </c>
      <c r="K17" s="10" t="s">
        <v>29</v>
      </c>
      <c r="L17" s="10" t="s">
        <v>30</v>
      </c>
      <c r="M17" s="10" t="s">
        <v>31</v>
      </c>
    </row>
    <row r="18" spans="1:13">
      <c r="A18" s="6" t="s">
        <v>23</v>
      </c>
      <c r="B18" s="6" t="s">
        <v>123</v>
      </c>
      <c r="C18" s="6">
        <v>0.31604453627415841</v>
      </c>
      <c r="D18" s="6">
        <v>0.73387141444114734</v>
      </c>
      <c r="E18" s="6" t="s">
        <v>9</v>
      </c>
      <c r="G18" s="33" t="s">
        <v>153</v>
      </c>
      <c r="H18" s="33"/>
      <c r="I18" s="33"/>
      <c r="J18" s="33"/>
      <c r="K18" s="33"/>
      <c r="L18" s="33"/>
      <c r="M18" s="33"/>
    </row>
    <row r="19" spans="1:13">
      <c r="A19" s="6" t="s">
        <v>46</v>
      </c>
      <c r="B19" s="6" t="s">
        <v>131</v>
      </c>
      <c r="C19" s="6">
        <v>0.36029760941563238</v>
      </c>
      <c r="D19" s="6">
        <v>0.57694381814983076</v>
      </c>
      <c r="E19" s="6" t="s">
        <v>9</v>
      </c>
      <c r="G19" s="17" t="s">
        <v>47</v>
      </c>
      <c r="H19" s="17" t="s">
        <v>23</v>
      </c>
      <c r="I19" s="17">
        <v>6.9575986595225625E-2</v>
      </c>
      <c r="J19" s="17">
        <v>-4.1841883832033563E-2</v>
      </c>
      <c r="K19" s="17">
        <v>0.1809938570224848</v>
      </c>
      <c r="L19" s="17">
        <v>3.3137689162135708</v>
      </c>
      <c r="M19" s="17">
        <v>0.2498958147775098</v>
      </c>
    </row>
    <row r="20" spans="1:13">
      <c r="A20" s="6" t="s">
        <v>46</v>
      </c>
      <c r="B20" s="6" t="s">
        <v>132</v>
      </c>
      <c r="C20" s="6">
        <v>0.42385030031812532</v>
      </c>
      <c r="D20" s="6">
        <v>0.70840062956939343</v>
      </c>
      <c r="E20" s="6" t="s">
        <v>9</v>
      </c>
      <c r="G20" s="17" t="s">
        <v>47</v>
      </c>
      <c r="H20" s="17" t="s">
        <v>46</v>
      </c>
      <c r="I20" s="17">
        <v>2.0231599113271489E-2</v>
      </c>
      <c r="J20" s="17">
        <v>-9.1186271313987696E-2</v>
      </c>
      <c r="K20" s="17">
        <v>0.13164946954053069</v>
      </c>
      <c r="L20" s="17">
        <v>0.96359171529812948</v>
      </c>
      <c r="M20" s="17">
        <v>0.9</v>
      </c>
    </row>
    <row r="21" spans="1:13">
      <c r="A21" s="6" t="s">
        <v>46</v>
      </c>
      <c r="B21" s="6" t="s">
        <v>133</v>
      </c>
      <c r="C21" s="6">
        <v>0.38542422803862952</v>
      </c>
      <c r="D21" s="6" t="s">
        <v>161</v>
      </c>
      <c r="E21" s="6" t="s">
        <v>9</v>
      </c>
      <c r="G21" s="17" t="s">
        <v>47</v>
      </c>
      <c r="H21" s="17" t="s">
        <v>44</v>
      </c>
      <c r="I21" s="17">
        <v>0.1340071615367574</v>
      </c>
      <c r="J21" s="17">
        <v>2.258929110949821E-2</v>
      </c>
      <c r="K21" s="17">
        <v>0.2454250319640166</v>
      </c>
      <c r="L21" s="17">
        <v>6.3825004600220794</v>
      </c>
      <c r="M21" s="29">
        <v>2.2355269664366181E-2</v>
      </c>
    </row>
    <row r="22" spans="1:13">
      <c r="A22" s="6" t="s">
        <v>47</v>
      </c>
      <c r="B22" s="6" t="s">
        <v>135</v>
      </c>
      <c r="C22" s="6" t="s">
        <v>161</v>
      </c>
      <c r="D22" s="6">
        <v>0.7383660675826863</v>
      </c>
      <c r="E22" s="6" t="s">
        <v>9</v>
      </c>
      <c r="G22" s="17" t="s">
        <v>47</v>
      </c>
      <c r="H22" s="17" t="s">
        <v>7</v>
      </c>
      <c r="I22" s="17">
        <v>2.881063430611791E-2</v>
      </c>
      <c r="J22" s="17">
        <v>-7.2899500597544784E-2</v>
      </c>
      <c r="K22" s="17">
        <v>0.13052076920978059</v>
      </c>
      <c r="L22" s="17">
        <v>1.503163734819335</v>
      </c>
      <c r="M22" s="17">
        <v>0.80330765986784247</v>
      </c>
    </row>
    <row r="23" spans="1:13">
      <c r="A23" s="6" t="s">
        <v>47</v>
      </c>
      <c r="B23" s="6" t="s">
        <v>137</v>
      </c>
      <c r="C23" s="6">
        <v>0.39402268121780315</v>
      </c>
      <c r="D23" s="6">
        <v>0.73568677573159424</v>
      </c>
      <c r="E23" s="6" t="s">
        <v>9</v>
      </c>
      <c r="G23" s="33" t="s">
        <v>149</v>
      </c>
      <c r="H23" s="33"/>
      <c r="I23" s="33"/>
      <c r="J23" s="33"/>
      <c r="K23" s="33"/>
      <c r="L23" s="33"/>
      <c r="M23" s="33"/>
    </row>
    <row r="24" spans="1:13">
      <c r="A24" s="6" t="s">
        <v>47</v>
      </c>
      <c r="B24" s="6" t="s">
        <v>138</v>
      </c>
      <c r="C24" s="6">
        <v>0.43058842674249753</v>
      </c>
      <c r="D24" s="6">
        <v>0.74309802961399063</v>
      </c>
      <c r="E24" s="6" t="s">
        <v>9</v>
      </c>
      <c r="G24" s="17" t="s">
        <v>33</v>
      </c>
      <c r="H24" s="17" t="s">
        <v>35</v>
      </c>
      <c r="I24" s="17">
        <v>5.0501999999999998E-2</v>
      </c>
      <c r="J24" s="17">
        <v>1.7899999999999999E-3</v>
      </c>
      <c r="K24" s="17">
        <v>9.9212999999999996E-2</v>
      </c>
      <c r="L24" s="17">
        <v>3.9577290000000001</v>
      </c>
      <c r="M24" s="29">
        <v>4.2203999999999998E-2</v>
      </c>
    </row>
    <row r="25" spans="1:13">
      <c r="A25" s="6" t="s">
        <v>44</v>
      </c>
      <c r="B25" s="6" t="s">
        <v>130</v>
      </c>
      <c r="C25" s="6">
        <v>0.28471584222387236</v>
      </c>
      <c r="D25" s="6">
        <v>0.6389452065235528</v>
      </c>
      <c r="E25" s="6" t="s">
        <v>9</v>
      </c>
      <c r="G25" s="17" t="s">
        <v>33</v>
      </c>
      <c r="H25" s="17" t="s">
        <v>34</v>
      </c>
      <c r="I25" s="17">
        <v>1.2326E-2</v>
      </c>
      <c r="J25" s="17">
        <v>-3.3599999999999998E-2</v>
      </c>
      <c r="K25" s="17">
        <v>5.8251999999999998E-2</v>
      </c>
      <c r="L25" s="17">
        <v>1.0245500000000001</v>
      </c>
      <c r="M25" s="17">
        <v>0.74393500000000001</v>
      </c>
    </row>
    <row r="26" spans="1:13">
      <c r="A26" s="6" t="s">
        <v>44</v>
      </c>
      <c r="B26" s="6" t="s">
        <v>129</v>
      </c>
      <c r="C26" s="6" t="s">
        <v>161</v>
      </c>
      <c r="D26" s="6">
        <v>0.64477106112766003</v>
      </c>
      <c r="E26" s="6" t="s">
        <v>9</v>
      </c>
      <c r="G26" s="2"/>
      <c r="H26" s="2"/>
      <c r="I26" s="2"/>
      <c r="J26" s="2"/>
    </row>
    <row r="27" spans="1:13">
      <c r="A27" s="6" t="s">
        <v>44</v>
      </c>
      <c r="B27" s="6" t="s">
        <v>127</v>
      </c>
      <c r="C27" s="6">
        <v>0.27188094266291352</v>
      </c>
      <c r="D27" s="6">
        <v>0.62387453503568913</v>
      </c>
      <c r="E27" s="6" t="s">
        <v>9</v>
      </c>
      <c r="G27" s="2"/>
      <c r="H27" s="2"/>
      <c r="I27" s="2"/>
      <c r="J27" s="2"/>
    </row>
    <row r="28" spans="1:13">
      <c r="A28" s="6" t="s">
        <v>7</v>
      </c>
      <c r="B28" s="6" t="s">
        <v>119</v>
      </c>
      <c r="C28" s="6">
        <v>0.4248235175282985</v>
      </c>
      <c r="D28" s="6">
        <v>0.58127877433318798</v>
      </c>
      <c r="E28" s="6" t="s">
        <v>9</v>
      </c>
      <c r="G28" s="2"/>
      <c r="H28" s="2"/>
      <c r="I28" s="2"/>
      <c r="J28" s="2"/>
    </row>
    <row r="29" spans="1:13">
      <c r="A29" s="6" t="s">
        <v>7</v>
      </c>
      <c r="B29" s="6" t="s">
        <v>120</v>
      </c>
      <c r="C29" s="6">
        <v>0.4679343425818574</v>
      </c>
      <c r="D29" s="6">
        <v>0.71190623652542051</v>
      </c>
      <c r="E29" s="6" t="s">
        <v>9</v>
      </c>
      <c r="G29" s="2"/>
      <c r="H29" s="2"/>
      <c r="I29" s="2"/>
      <c r="J29" s="2"/>
    </row>
    <row r="30" spans="1:13">
      <c r="A30" s="6" t="s">
        <v>7</v>
      </c>
      <c r="B30" s="6" t="s">
        <v>121</v>
      </c>
      <c r="C30" s="6">
        <v>0.4305907047486488</v>
      </c>
      <c r="D30" s="6">
        <v>0.75237917997139891</v>
      </c>
      <c r="E30" s="6" t="s">
        <v>9</v>
      </c>
      <c r="G30" s="2"/>
      <c r="H30" s="2"/>
      <c r="I30" s="2"/>
      <c r="J30" s="2"/>
    </row>
    <row r="31" spans="1:13">
      <c r="G31" s="2"/>
      <c r="H31" s="2"/>
      <c r="I31" s="2"/>
      <c r="J31" s="2"/>
    </row>
    <row r="32" spans="1:13">
      <c r="G32" s="2"/>
      <c r="H32" s="2"/>
      <c r="I32" s="2"/>
      <c r="J32" s="2"/>
    </row>
    <row r="33" spans="7:10">
      <c r="G33" s="2"/>
      <c r="H33" s="2"/>
      <c r="I33" s="2"/>
      <c r="J33" s="2"/>
    </row>
    <row r="34" spans="7:10">
      <c r="G34" s="2"/>
      <c r="H34" s="2"/>
      <c r="I34" s="2"/>
      <c r="J34" s="2"/>
    </row>
    <row r="35" spans="7:10">
      <c r="G35" s="2"/>
      <c r="H35" s="2"/>
      <c r="I35" s="2"/>
      <c r="J35" s="2"/>
    </row>
    <row r="36" spans="7:10">
      <c r="G36" s="2"/>
      <c r="H36" s="2"/>
      <c r="I36" s="2"/>
      <c r="J36" s="2"/>
    </row>
  </sheetData>
  <mergeCells count="8">
    <mergeCell ref="G23:M23"/>
    <mergeCell ref="G3:L3"/>
    <mergeCell ref="G6:L6"/>
    <mergeCell ref="G1:L1"/>
    <mergeCell ref="G9:L9"/>
    <mergeCell ref="G12:L12"/>
    <mergeCell ref="G18:M18"/>
    <mergeCell ref="G16:M16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21061-F598-48B9-9580-7B00C1E67AAB}">
  <dimension ref="A1:U86"/>
  <sheetViews>
    <sheetView topLeftCell="L13" zoomScale="94" zoomScaleNormal="94" workbookViewId="0">
      <selection activeCell="O27" sqref="O27:R32"/>
    </sheetView>
  </sheetViews>
  <sheetFormatPr defaultColWidth="8.85546875" defaultRowHeight="14.45"/>
  <cols>
    <col min="1" max="1" width="13.7109375" style="2" bestFit="1" customWidth="1"/>
    <col min="2" max="2" width="17.5703125" style="2" bestFit="1" customWidth="1"/>
    <col min="3" max="8" width="7.85546875" style="2" bestFit="1" customWidth="1"/>
    <col min="9" max="9" width="9" style="2" bestFit="1" customWidth="1"/>
    <col min="10" max="12" width="7.85546875" style="2" bestFit="1" customWidth="1"/>
    <col min="13" max="13" width="13.5703125" style="2" bestFit="1" customWidth="1"/>
    <col min="14" max="14" width="8.85546875" style="2"/>
    <col min="15" max="15" width="28.85546875" style="2" bestFit="1" customWidth="1"/>
    <col min="16" max="16" width="7.85546875" style="2" bestFit="1" customWidth="1"/>
    <col min="17" max="18" width="8.85546875" style="2"/>
    <col min="19" max="19" width="71.28515625" style="2" bestFit="1" customWidth="1"/>
    <col min="20" max="16384" width="8.85546875" style="2"/>
  </cols>
  <sheetData>
    <row r="1" spans="1:21" s="4" customFormat="1">
      <c r="A1" s="5" t="s">
        <v>51</v>
      </c>
      <c r="B1" s="5" t="s">
        <v>162</v>
      </c>
      <c r="C1" s="5" t="s">
        <v>163</v>
      </c>
      <c r="D1" s="5" t="s">
        <v>164</v>
      </c>
      <c r="E1" s="5" t="s">
        <v>165</v>
      </c>
      <c r="F1" s="5" t="s">
        <v>61</v>
      </c>
      <c r="G1" s="5" t="s">
        <v>166</v>
      </c>
      <c r="H1" s="5" t="s">
        <v>167</v>
      </c>
      <c r="I1" s="5" t="s">
        <v>168</v>
      </c>
      <c r="J1" s="5" t="s">
        <v>169</v>
      </c>
      <c r="K1" s="5" t="s">
        <v>170</v>
      </c>
      <c r="L1" s="5" t="s">
        <v>171</v>
      </c>
      <c r="M1" s="5" t="s">
        <v>60</v>
      </c>
      <c r="O1" s="34" t="s">
        <v>172</v>
      </c>
      <c r="P1" s="34"/>
      <c r="Q1" s="34"/>
      <c r="R1" s="34"/>
    </row>
    <row r="2" spans="1:21">
      <c r="A2" s="6" t="s">
        <v>47</v>
      </c>
      <c r="B2" s="6" t="s">
        <v>134</v>
      </c>
      <c r="C2" s="26" t="s">
        <v>161</v>
      </c>
      <c r="D2" s="26" t="s">
        <v>161</v>
      </c>
      <c r="E2" s="26" t="s">
        <v>161</v>
      </c>
      <c r="F2" s="26" t="s">
        <v>161</v>
      </c>
      <c r="G2" s="26">
        <v>1.0988530013325899</v>
      </c>
      <c r="H2" s="26">
        <v>0.910039831339848</v>
      </c>
      <c r="I2" s="26">
        <v>0.79514082623843596</v>
      </c>
      <c r="J2" s="26">
        <v>1.2050444731683601</v>
      </c>
      <c r="K2" s="26">
        <v>0.68861239572892197</v>
      </c>
      <c r="L2" s="26">
        <v>1.2324232024619699</v>
      </c>
      <c r="M2" s="6" t="s">
        <v>173</v>
      </c>
      <c r="O2" s="5" t="s">
        <v>174</v>
      </c>
      <c r="P2" s="5" t="s">
        <v>175</v>
      </c>
      <c r="Q2" s="5" t="s">
        <v>176</v>
      </c>
      <c r="R2" s="5" t="s">
        <v>177</v>
      </c>
    </row>
    <row r="3" spans="1:21">
      <c r="A3" s="6" t="s">
        <v>47</v>
      </c>
      <c r="B3" s="6" t="s">
        <v>135</v>
      </c>
      <c r="C3" s="26" t="s">
        <v>161</v>
      </c>
      <c r="D3" s="26" t="s">
        <v>161</v>
      </c>
      <c r="E3" s="26" t="s">
        <v>161</v>
      </c>
      <c r="F3" s="26" t="s">
        <v>161</v>
      </c>
      <c r="G3" s="26">
        <v>1.0932128345805101</v>
      </c>
      <c r="H3" s="26">
        <v>0.91473496136159405</v>
      </c>
      <c r="I3" s="26">
        <v>0.62094486692926398</v>
      </c>
      <c r="J3" s="26">
        <v>0.96463504566820901</v>
      </c>
      <c r="K3" s="26">
        <v>0.79341040932814</v>
      </c>
      <c r="L3" s="26">
        <v>1.00194828585055</v>
      </c>
      <c r="M3" s="6" t="s">
        <v>173</v>
      </c>
      <c r="O3" s="6" t="s">
        <v>178</v>
      </c>
      <c r="P3" s="6" t="s">
        <v>165</v>
      </c>
      <c r="Q3" s="6">
        <v>-6.6901557551949402</v>
      </c>
      <c r="R3" s="27">
        <v>5.4081075309682402E-4</v>
      </c>
    </row>
    <row r="4" spans="1:21">
      <c r="A4" s="6" t="s">
        <v>47</v>
      </c>
      <c r="B4" s="6" t="s">
        <v>136</v>
      </c>
      <c r="C4" s="26" t="s">
        <v>161</v>
      </c>
      <c r="D4" s="26" t="s">
        <v>161</v>
      </c>
      <c r="E4" s="26" t="s">
        <v>161</v>
      </c>
      <c r="F4" s="26" t="s">
        <v>161</v>
      </c>
      <c r="G4" s="26">
        <v>1.20827791347097</v>
      </c>
      <c r="H4" s="26">
        <v>0.82762416564194596</v>
      </c>
      <c r="I4" s="26">
        <v>0.863388489992026</v>
      </c>
      <c r="J4" s="26">
        <v>0.90082076272322198</v>
      </c>
      <c r="K4" s="26">
        <v>0.68929599483448201</v>
      </c>
      <c r="L4" s="26">
        <v>0.95759702023419102</v>
      </c>
      <c r="M4" s="6" t="s">
        <v>173</v>
      </c>
      <c r="O4" s="6" t="s">
        <v>179</v>
      </c>
      <c r="P4" s="6" t="s">
        <v>165</v>
      </c>
      <c r="Q4" s="6">
        <v>-5.18073092560536</v>
      </c>
      <c r="R4" s="27">
        <v>8.4200097041291601E-4</v>
      </c>
      <c r="S4"/>
    </row>
    <row r="5" spans="1:21">
      <c r="A5" s="6" t="s">
        <v>46</v>
      </c>
      <c r="B5" s="6" t="s">
        <v>132</v>
      </c>
      <c r="C5" s="26" t="s">
        <v>161</v>
      </c>
      <c r="D5" s="26" t="s">
        <v>161</v>
      </c>
      <c r="E5" s="26" t="s">
        <v>161</v>
      </c>
      <c r="F5" s="26" t="s">
        <v>161</v>
      </c>
      <c r="G5" s="26">
        <v>1.05697629335578</v>
      </c>
      <c r="H5" s="26">
        <v>0.94609501299703602</v>
      </c>
      <c r="I5" s="26">
        <v>0.76470600335289896</v>
      </c>
      <c r="J5" s="26">
        <v>0.88030390484604504</v>
      </c>
      <c r="K5" s="26">
        <v>0.83947318834481799</v>
      </c>
      <c r="L5" s="26">
        <v>0.68470112532903105</v>
      </c>
      <c r="M5" s="6" t="s">
        <v>173</v>
      </c>
      <c r="O5" s="6" t="s">
        <v>180</v>
      </c>
      <c r="P5" s="6" t="s">
        <v>165</v>
      </c>
      <c r="Q5" s="6">
        <v>1.26533904299644</v>
      </c>
      <c r="R5" s="6">
        <v>0.246239422780761</v>
      </c>
      <c r="S5"/>
    </row>
    <row r="6" spans="1:21">
      <c r="A6" s="6" t="s">
        <v>46</v>
      </c>
      <c r="B6" s="6" t="s">
        <v>133</v>
      </c>
      <c r="C6" s="26" t="s">
        <v>161</v>
      </c>
      <c r="D6" s="26" t="s">
        <v>161</v>
      </c>
      <c r="E6" s="26" t="s">
        <v>161</v>
      </c>
      <c r="F6" s="26" t="s">
        <v>161</v>
      </c>
      <c r="G6" s="26">
        <v>0.93965718793963204</v>
      </c>
      <c r="H6" s="26">
        <v>1.06421790077792</v>
      </c>
      <c r="I6" s="26">
        <v>1.38690853279291</v>
      </c>
      <c r="J6" s="26">
        <v>1.38951811348879</v>
      </c>
      <c r="K6" s="26">
        <v>0.80531843997108699</v>
      </c>
      <c r="L6" s="26">
        <v>1.3883811195089699</v>
      </c>
      <c r="M6" s="6" t="s">
        <v>173</v>
      </c>
      <c r="O6" s="6" t="s">
        <v>181</v>
      </c>
      <c r="P6" s="6" t="s">
        <v>165</v>
      </c>
      <c r="Q6" s="6">
        <v>0.90188037786443298</v>
      </c>
      <c r="R6" s="6">
        <v>0.390617687228341</v>
      </c>
      <c r="S6"/>
    </row>
    <row r="7" spans="1:21">
      <c r="A7" s="6" t="s">
        <v>46</v>
      </c>
      <c r="B7" s="6" t="s">
        <v>131</v>
      </c>
      <c r="C7" s="26" t="s">
        <v>161</v>
      </c>
      <c r="D7" s="26" t="s">
        <v>161</v>
      </c>
      <c r="E7" s="26" t="s">
        <v>161</v>
      </c>
      <c r="F7" s="26" t="s">
        <v>161</v>
      </c>
      <c r="G7" s="26">
        <v>0.99887405557283504</v>
      </c>
      <c r="H7" s="26">
        <v>1.0011272136070399</v>
      </c>
      <c r="I7" s="26">
        <v>1.2858402873135899</v>
      </c>
      <c r="J7" s="26">
        <v>1.26994401668969</v>
      </c>
      <c r="K7" s="26">
        <v>0.735347562812669</v>
      </c>
      <c r="L7" s="26">
        <v>1.32092784773266</v>
      </c>
      <c r="M7" s="6" t="s">
        <v>173</v>
      </c>
      <c r="O7" s="6" t="s">
        <v>182</v>
      </c>
      <c r="P7" s="6" t="s">
        <v>165</v>
      </c>
      <c r="Q7" s="6">
        <v>4.3791313721119796</v>
      </c>
      <c r="R7" s="27">
        <v>3.2378848592777001E-3</v>
      </c>
      <c r="S7"/>
    </row>
    <row r="8" spans="1:21">
      <c r="A8" s="6" t="s">
        <v>46</v>
      </c>
      <c r="B8" s="6" t="s">
        <v>183</v>
      </c>
      <c r="C8" s="26" t="s">
        <v>161</v>
      </c>
      <c r="D8" s="26" t="s">
        <v>161</v>
      </c>
      <c r="E8" s="26" t="s">
        <v>161</v>
      </c>
      <c r="F8" s="26" t="s">
        <v>161</v>
      </c>
      <c r="G8" s="26">
        <v>1.6297849512796601</v>
      </c>
      <c r="H8" s="26">
        <v>0.61357788290708604</v>
      </c>
      <c r="I8" s="26">
        <v>0.70435032176248502</v>
      </c>
      <c r="J8" s="26">
        <v>0.76014056111123296</v>
      </c>
      <c r="K8" s="26">
        <v>0.53939232236283396</v>
      </c>
      <c r="L8" s="26">
        <v>0.80965185929985195</v>
      </c>
      <c r="M8" s="6" t="s">
        <v>173</v>
      </c>
      <c r="O8" s="6" t="s">
        <v>184</v>
      </c>
      <c r="P8" s="6" t="s">
        <v>165</v>
      </c>
      <c r="Q8" s="6">
        <v>1.83558868326351</v>
      </c>
      <c r="R8" s="6">
        <v>9.9607465867668707E-2</v>
      </c>
      <c r="S8"/>
    </row>
    <row r="9" spans="1:21">
      <c r="A9" s="6" t="s">
        <v>44</v>
      </c>
      <c r="B9" s="6" t="s">
        <v>130</v>
      </c>
      <c r="C9" s="26" t="s">
        <v>161</v>
      </c>
      <c r="D9" s="26" t="s">
        <v>161</v>
      </c>
      <c r="E9" s="26" t="s">
        <v>161</v>
      </c>
      <c r="F9" s="26" t="s">
        <v>161</v>
      </c>
      <c r="G9" s="26">
        <v>0.73080326940694995</v>
      </c>
      <c r="H9" s="26">
        <v>1.3683573156583</v>
      </c>
      <c r="I9" s="26">
        <v>1.58832278437009</v>
      </c>
      <c r="J9" s="26">
        <v>1.17842443899845</v>
      </c>
      <c r="K9" s="26">
        <v>0.88433528832737895</v>
      </c>
      <c r="L9" s="26">
        <v>1.3573919409833699</v>
      </c>
      <c r="M9" s="6" t="s">
        <v>173</v>
      </c>
      <c r="O9" s="6" t="s">
        <v>185</v>
      </c>
      <c r="P9" s="6" t="s">
        <v>165</v>
      </c>
      <c r="Q9" s="6">
        <v>7.1783196294660003</v>
      </c>
      <c r="R9" s="27">
        <v>1.8083579180496801E-4</v>
      </c>
      <c r="S9"/>
      <c r="U9"/>
    </row>
    <row r="10" spans="1:21">
      <c r="A10" s="6" t="s">
        <v>44</v>
      </c>
      <c r="B10" s="6" t="s">
        <v>127</v>
      </c>
      <c r="C10" s="26" t="s">
        <v>161</v>
      </c>
      <c r="D10" s="26" t="s">
        <v>161</v>
      </c>
      <c r="E10" s="26" t="s">
        <v>161</v>
      </c>
      <c r="F10" s="26" t="s">
        <v>161</v>
      </c>
      <c r="G10" s="26">
        <v>1.0406718284624801</v>
      </c>
      <c r="H10" s="26">
        <v>0.96091771935196202</v>
      </c>
      <c r="I10" s="26">
        <v>0.88282039008244295</v>
      </c>
      <c r="J10" s="26">
        <v>1.3353815161915701</v>
      </c>
      <c r="K10" s="26">
        <v>0.83010868268414695</v>
      </c>
      <c r="L10" s="26">
        <v>1.33296520661715</v>
      </c>
      <c r="M10" s="6" t="s">
        <v>173</v>
      </c>
      <c r="O10" s="6" t="s">
        <v>186</v>
      </c>
      <c r="P10" s="6" t="s">
        <v>165</v>
      </c>
      <c r="Q10" s="6">
        <v>2.0336394713611798</v>
      </c>
      <c r="R10" s="6">
        <v>7.2506761691501401E-2</v>
      </c>
    </row>
    <row r="11" spans="1:21">
      <c r="A11" s="6" t="s">
        <v>44</v>
      </c>
      <c r="B11" s="6" t="s">
        <v>128</v>
      </c>
      <c r="C11" s="26" t="s">
        <v>161</v>
      </c>
      <c r="D11" s="26" t="s">
        <v>161</v>
      </c>
      <c r="E11" s="26" t="s">
        <v>161</v>
      </c>
      <c r="F11" s="26" t="s">
        <v>161</v>
      </c>
      <c r="G11" s="26">
        <v>1.14005720230417</v>
      </c>
      <c r="H11" s="26">
        <v>0.877148969348995</v>
      </c>
      <c r="I11" s="26">
        <v>0.647732794054382</v>
      </c>
      <c r="J11" s="26">
        <v>1.38855698614284</v>
      </c>
      <c r="K11" s="26">
        <v>1.02584055099551</v>
      </c>
      <c r="L11" s="26">
        <v>1.5834252113079901</v>
      </c>
      <c r="M11" s="6" t="s">
        <v>173</v>
      </c>
      <c r="O11" s="6" t="s">
        <v>187</v>
      </c>
      <c r="P11" s="6" t="s">
        <v>165</v>
      </c>
      <c r="Q11" s="6">
        <v>8.26980528772628</v>
      </c>
      <c r="R11" s="27">
        <f>0.0000737073857650979</f>
        <v>7.3707385765097903E-5</v>
      </c>
    </row>
    <row r="12" spans="1:21">
      <c r="A12" s="6" t="s">
        <v>44</v>
      </c>
      <c r="B12" s="6" t="s">
        <v>129</v>
      </c>
      <c r="C12" s="26" t="s">
        <v>161</v>
      </c>
      <c r="D12" s="26" t="s">
        <v>161</v>
      </c>
      <c r="E12" s="26" t="s">
        <v>161</v>
      </c>
      <c r="F12" s="26" t="s">
        <v>161</v>
      </c>
      <c r="G12" s="26">
        <v>1.1342361587363501</v>
      </c>
      <c r="H12" s="26">
        <v>0.88165060891208002</v>
      </c>
      <c r="I12" s="26">
        <v>1.15404925626332</v>
      </c>
      <c r="J12" s="26">
        <v>1.46300242111854</v>
      </c>
      <c r="K12" s="26">
        <v>0.995583998971449</v>
      </c>
      <c r="L12" s="26">
        <v>1.5914808561732099</v>
      </c>
      <c r="M12" s="6" t="s">
        <v>173</v>
      </c>
      <c r="O12" s="6" t="s">
        <v>188</v>
      </c>
      <c r="P12" s="6" t="s">
        <v>165</v>
      </c>
      <c r="Q12" s="6">
        <v>0.17348391138914299</v>
      </c>
      <c r="R12" s="6">
        <v>0.86611026660129697</v>
      </c>
    </row>
    <row r="13" spans="1:21">
      <c r="A13" s="6" t="s">
        <v>23</v>
      </c>
      <c r="B13" s="6" t="s">
        <v>189</v>
      </c>
      <c r="C13" s="26" t="s">
        <v>161</v>
      </c>
      <c r="D13" s="26" t="s">
        <v>161</v>
      </c>
      <c r="E13" s="26" t="s">
        <v>161</v>
      </c>
      <c r="F13" s="26" t="s">
        <v>161</v>
      </c>
      <c r="G13" s="26">
        <v>1.7480490032081299</v>
      </c>
      <c r="H13" s="26">
        <v>0.57206634262811695</v>
      </c>
      <c r="I13" s="26">
        <v>0.88376645976280599</v>
      </c>
      <c r="J13" s="26">
        <v>0.91525355918353801</v>
      </c>
      <c r="K13" s="26">
        <v>0.81734015097498502</v>
      </c>
      <c r="L13" s="26">
        <v>0.84446909739966902</v>
      </c>
      <c r="M13" s="6" t="s">
        <v>173</v>
      </c>
      <c r="O13" s="6" t="s">
        <v>190</v>
      </c>
      <c r="P13" s="6" t="s">
        <v>165</v>
      </c>
      <c r="Q13" s="6">
        <v>5.6959711092333096</v>
      </c>
      <c r="R13" s="27">
        <v>7.3842009234906204E-4</v>
      </c>
    </row>
    <row r="14" spans="1:21">
      <c r="A14" s="6" t="s">
        <v>23</v>
      </c>
      <c r="B14" s="6" t="s">
        <v>122</v>
      </c>
      <c r="C14" s="26" t="s">
        <v>161</v>
      </c>
      <c r="D14" s="26" t="s">
        <v>161</v>
      </c>
      <c r="E14" s="26" t="s">
        <v>161</v>
      </c>
      <c r="F14" s="26" t="s">
        <v>161</v>
      </c>
      <c r="G14" s="26">
        <v>1.2955188037455101</v>
      </c>
      <c r="H14" s="26">
        <v>0.77189153650944498</v>
      </c>
      <c r="I14" s="26">
        <v>0.55084556550386399</v>
      </c>
      <c r="J14" s="26">
        <v>0.82933332174282803</v>
      </c>
      <c r="K14" s="26">
        <v>0.47415398369168898</v>
      </c>
      <c r="L14" s="26">
        <v>1.01899744112721</v>
      </c>
      <c r="M14" s="6" t="s">
        <v>173</v>
      </c>
      <c r="O14" s="6" t="s">
        <v>191</v>
      </c>
      <c r="P14" s="6" t="s">
        <v>165</v>
      </c>
      <c r="Q14" s="6">
        <v>-0.305301746776174</v>
      </c>
      <c r="R14" s="6">
        <v>0.76792890048460305</v>
      </c>
      <c r="S14"/>
    </row>
    <row r="15" spans="1:21">
      <c r="A15" s="6" t="s">
        <v>23</v>
      </c>
      <c r="B15" s="6" t="s">
        <v>123</v>
      </c>
      <c r="C15" s="26" t="s">
        <v>161</v>
      </c>
      <c r="D15" s="26" t="s">
        <v>161</v>
      </c>
      <c r="E15" s="26" t="s">
        <v>161</v>
      </c>
      <c r="F15" s="26" t="s">
        <v>161</v>
      </c>
      <c r="G15" s="26">
        <v>1.05338368633909</v>
      </c>
      <c r="H15" s="26">
        <v>0.94932170772017499</v>
      </c>
      <c r="I15" s="26">
        <v>0.62232961746941695</v>
      </c>
      <c r="J15" s="26">
        <v>0.72945127543347099</v>
      </c>
      <c r="K15" s="26">
        <v>0.78534783624043802</v>
      </c>
      <c r="L15" s="26">
        <v>1.09094931069074</v>
      </c>
      <c r="M15" s="6" t="s">
        <v>173</v>
      </c>
      <c r="O15" s="6" t="s">
        <v>192</v>
      </c>
      <c r="P15" s="6" t="s">
        <v>165</v>
      </c>
      <c r="Q15" s="6">
        <v>5.6067138128413001</v>
      </c>
      <c r="R15" s="27">
        <v>1.37236571788401E-3</v>
      </c>
    </row>
    <row r="16" spans="1:21">
      <c r="A16" s="6" t="s">
        <v>7</v>
      </c>
      <c r="B16" s="6" t="s">
        <v>120</v>
      </c>
      <c r="C16" s="26" t="s">
        <v>161</v>
      </c>
      <c r="D16" s="26" t="s">
        <v>161</v>
      </c>
      <c r="E16" s="26" t="s">
        <v>161</v>
      </c>
      <c r="F16" s="26" t="s">
        <v>161</v>
      </c>
      <c r="G16" s="26">
        <v>0.86582385985892696</v>
      </c>
      <c r="H16" s="26">
        <v>1.1549693261663401</v>
      </c>
      <c r="I16" s="26">
        <v>0.55184666910299396</v>
      </c>
      <c r="J16" s="26">
        <v>0.76064525651928705</v>
      </c>
      <c r="K16" s="26">
        <v>0.70228652619920595</v>
      </c>
      <c r="L16" s="26">
        <v>0.33212769071728099</v>
      </c>
      <c r="M16" s="6" t="s">
        <v>173</v>
      </c>
      <c r="O16" s="6" t="s">
        <v>193</v>
      </c>
      <c r="P16" s="6" t="s">
        <v>165</v>
      </c>
      <c r="Q16" s="6">
        <v>2.32549386878136</v>
      </c>
      <c r="R16" s="27">
        <v>4.50785104550551E-2</v>
      </c>
    </row>
    <row r="17" spans="1:19">
      <c r="A17" s="6" t="s">
        <v>7</v>
      </c>
      <c r="B17" s="6" t="s">
        <v>121</v>
      </c>
      <c r="C17" s="26" t="s">
        <v>161</v>
      </c>
      <c r="D17" s="26" t="s">
        <v>161</v>
      </c>
      <c r="E17" s="26" t="s">
        <v>161</v>
      </c>
      <c r="F17" s="26" t="s">
        <v>161</v>
      </c>
      <c r="G17" s="26">
        <v>0.96930752534678799</v>
      </c>
      <c r="H17" s="26">
        <v>1.03166433134028</v>
      </c>
      <c r="I17" s="26">
        <v>1.0973535875781699</v>
      </c>
      <c r="J17" s="26">
        <v>0.954744483950133</v>
      </c>
      <c r="K17" s="26">
        <v>0.73874586238584194</v>
      </c>
      <c r="L17" s="26">
        <v>0.71324204307514405</v>
      </c>
      <c r="M17" s="6" t="s">
        <v>173</v>
      </c>
      <c r="O17" s="6" t="s">
        <v>194</v>
      </c>
      <c r="P17" s="6" t="s">
        <v>165</v>
      </c>
      <c r="Q17" s="6">
        <v>9.64987812157948</v>
      </c>
      <c r="R17" s="28">
        <v>2.7047004894974099E-5</v>
      </c>
    </row>
    <row r="18" spans="1:19">
      <c r="A18" s="6" t="s">
        <v>7</v>
      </c>
      <c r="B18" s="6" t="s">
        <v>195</v>
      </c>
      <c r="C18" s="26" t="s">
        <v>161</v>
      </c>
      <c r="D18" s="26" t="s">
        <v>161</v>
      </c>
      <c r="E18" s="26" t="s">
        <v>161</v>
      </c>
      <c r="F18" s="26" t="s">
        <v>161</v>
      </c>
      <c r="G18" s="26">
        <v>1.00257020470917</v>
      </c>
      <c r="H18" s="26">
        <v>0.997436384307956</v>
      </c>
      <c r="I18" s="26">
        <v>0.68277091275362101</v>
      </c>
      <c r="J18" s="26">
        <v>1.13609719661669</v>
      </c>
      <c r="K18" s="26">
        <v>0.59204712017677397</v>
      </c>
      <c r="L18" s="26">
        <v>1.2078475382179099</v>
      </c>
      <c r="M18" s="6" t="s">
        <v>173</v>
      </c>
      <c r="O18" s="6" t="s">
        <v>178</v>
      </c>
      <c r="P18" s="6" t="s">
        <v>61</v>
      </c>
      <c r="Q18" s="6">
        <v>-4.2398205909784998</v>
      </c>
      <c r="R18" s="27">
        <v>5.4408445429189002E-3</v>
      </c>
      <c r="S18"/>
    </row>
    <row r="19" spans="1:19">
      <c r="A19" s="6" t="s">
        <v>7</v>
      </c>
      <c r="B19" s="6" t="s">
        <v>118</v>
      </c>
      <c r="C19" s="26" t="s">
        <v>161</v>
      </c>
      <c r="D19" s="26" t="s">
        <v>161</v>
      </c>
      <c r="E19" s="26" t="s">
        <v>161</v>
      </c>
      <c r="F19" s="26" t="s">
        <v>161</v>
      </c>
      <c r="G19" s="26">
        <v>1.12184249448671</v>
      </c>
      <c r="H19" s="26">
        <v>0.89139072990592905</v>
      </c>
      <c r="I19" s="26">
        <v>0.94103069580921594</v>
      </c>
      <c r="J19" s="26">
        <v>1.31793800912935</v>
      </c>
      <c r="K19" s="26">
        <v>0.41364722194287001</v>
      </c>
      <c r="L19" s="26">
        <v>1.5432329724782401</v>
      </c>
      <c r="M19" s="6" t="s">
        <v>173</v>
      </c>
      <c r="O19" s="6" t="s">
        <v>179</v>
      </c>
      <c r="P19" s="6" t="s">
        <v>61</v>
      </c>
      <c r="Q19" s="6">
        <v>1.07999616475341</v>
      </c>
      <c r="R19" s="6">
        <v>0.311624531074711</v>
      </c>
      <c r="S19"/>
    </row>
    <row r="20" spans="1:19">
      <c r="A20" s="6" t="s">
        <v>7</v>
      </c>
      <c r="B20" s="6" t="s">
        <v>119</v>
      </c>
      <c r="C20" s="26" t="s">
        <v>161</v>
      </c>
      <c r="D20" s="26" t="s">
        <v>161</v>
      </c>
      <c r="E20" s="26" t="s">
        <v>161</v>
      </c>
      <c r="F20" s="26" t="s">
        <v>161</v>
      </c>
      <c r="G20" s="26">
        <v>0.87361793697021495</v>
      </c>
      <c r="H20" s="26">
        <v>1.14466514214222</v>
      </c>
      <c r="I20" s="26">
        <v>1.2226565555619</v>
      </c>
      <c r="J20" s="26">
        <v>1.29626790274912</v>
      </c>
      <c r="K20" s="26">
        <v>0.84137884267868701</v>
      </c>
      <c r="L20" s="26">
        <v>1.4066410598743699</v>
      </c>
      <c r="M20" s="6" t="s">
        <v>173</v>
      </c>
      <c r="O20" s="6" t="s">
        <v>180</v>
      </c>
      <c r="P20" s="6" t="s">
        <v>61</v>
      </c>
      <c r="Q20" s="6">
        <v>1.4809064429573799</v>
      </c>
      <c r="R20" s="6">
        <v>0.18218018751228801</v>
      </c>
      <c r="S20"/>
    </row>
    <row r="21" spans="1:19">
      <c r="A21" s="6" t="s">
        <v>196</v>
      </c>
      <c r="B21" s="6" t="s">
        <v>197</v>
      </c>
      <c r="C21" s="26" t="s">
        <v>161</v>
      </c>
      <c r="D21" s="26" t="s">
        <v>161</v>
      </c>
      <c r="E21" s="26" t="s">
        <v>161</v>
      </c>
      <c r="F21" s="26" t="s">
        <v>161</v>
      </c>
      <c r="G21" s="26">
        <v>0.872547356381836</v>
      </c>
      <c r="H21" s="26">
        <v>1.1460696003328299</v>
      </c>
      <c r="I21" s="26">
        <v>1.4397070968957699</v>
      </c>
      <c r="J21" s="26">
        <v>0.98907992208969597</v>
      </c>
      <c r="K21" s="26">
        <v>1.892671759453</v>
      </c>
      <c r="L21" s="26">
        <v>1.3144748928226899</v>
      </c>
      <c r="M21" s="6" t="s">
        <v>173</v>
      </c>
      <c r="O21" s="6" t="s">
        <v>181</v>
      </c>
      <c r="P21" s="6" t="s">
        <v>61</v>
      </c>
      <c r="Q21" s="6">
        <v>-1.0794876085040399</v>
      </c>
      <c r="R21" s="6">
        <v>0.30844891138323899</v>
      </c>
      <c r="S21"/>
    </row>
    <row r="22" spans="1:19">
      <c r="A22" s="6" t="s">
        <v>196</v>
      </c>
      <c r="B22" s="6" t="s">
        <v>198</v>
      </c>
      <c r="C22" s="26" t="s">
        <v>161</v>
      </c>
      <c r="D22" s="26" t="s">
        <v>161</v>
      </c>
      <c r="E22" s="26" t="s">
        <v>161</v>
      </c>
      <c r="F22" s="26" t="s">
        <v>161</v>
      </c>
      <c r="G22" s="26">
        <v>0.81088186279226904</v>
      </c>
      <c r="H22" s="26">
        <v>1.2332252648449999</v>
      </c>
      <c r="I22" s="26">
        <v>1.3090011027448001</v>
      </c>
      <c r="J22" s="26">
        <v>0.92043734220087303</v>
      </c>
      <c r="K22" s="26">
        <v>1.9456083587473301</v>
      </c>
      <c r="L22" s="26">
        <v>0.98958006336547299</v>
      </c>
      <c r="M22" s="6" t="s">
        <v>173</v>
      </c>
      <c r="O22" s="6" t="s">
        <v>182</v>
      </c>
      <c r="P22" s="6" t="s">
        <v>61</v>
      </c>
      <c r="Q22" s="6">
        <v>2.6752506063491701</v>
      </c>
      <c r="R22" s="27">
        <v>3.17570691521789E-2</v>
      </c>
      <c r="S22"/>
    </row>
    <row r="23" spans="1:19">
      <c r="A23" s="6" t="s">
        <v>196</v>
      </c>
      <c r="B23" s="6" t="s">
        <v>199</v>
      </c>
      <c r="C23" s="26" t="s">
        <v>161</v>
      </c>
      <c r="D23" s="26" t="s">
        <v>161</v>
      </c>
      <c r="E23" s="26" t="s">
        <v>161</v>
      </c>
      <c r="F23" s="26" t="s">
        <v>161</v>
      </c>
      <c r="G23" s="26">
        <v>1.0116537501715901</v>
      </c>
      <c r="H23" s="26">
        <v>0.98848049525876303</v>
      </c>
      <c r="I23" s="26">
        <v>1.6446226299903901</v>
      </c>
      <c r="J23" s="26">
        <v>1.0935102385124</v>
      </c>
      <c r="K23" s="26">
        <v>2.1875766226360098</v>
      </c>
      <c r="L23" s="26">
        <v>0.96523870102317</v>
      </c>
      <c r="M23" s="6" t="s">
        <v>173</v>
      </c>
      <c r="O23" s="6" t="s">
        <v>184</v>
      </c>
      <c r="P23" s="6" t="s">
        <v>61</v>
      </c>
      <c r="Q23" s="6">
        <v>-2.2918070403908302</v>
      </c>
      <c r="R23" s="27">
        <v>4.7633636365778803E-2</v>
      </c>
      <c r="S23"/>
    </row>
    <row r="24" spans="1:19">
      <c r="A24" s="6" t="s">
        <v>196</v>
      </c>
      <c r="B24" s="6" t="s">
        <v>200</v>
      </c>
      <c r="C24" s="26" t="s">
        <v>161</v>
      </c>
      <c r="D24" s="26" t="s">
        <v>161</v>
      </c>
      <c r="E24" s="26" t="s">
        <v>161</v>
      </c>
      <c r="F24" s="26" t="s">
        <v>161</v>
      </c>
      <c r="G24" s="26">
        <v>0.85489618654056898</v>
      </c>
      <c r="H24" s="26">
        <v>1.16973267133944</v>
      </c>
      <c r="I24" s="26">
        <v>1.7351144481487399</v>
      </c>
      <c r="J24" s="26">
        <v>1.07031196948869</v>
      </c>
      <c r="K24" s="26">
        <v>2.6923259372777402</v>
      </c>
      <c r="L24" s="26">
        <v>1.2695214103663299</v>
      </c>
      <c r="M24" s="6" t="s">
        <v>173</v>
      </c>
      <c r="O24" s="6" t="s">
        <v>185</v>
      </c>
      <c r="P24" s="6" t="s">
        <v>61</v>
      </c>
      <c r="Q24" s="6">
        <v>4.5207910333678099</v>
      </c>
      <c r="R24" s="27">
        <v>2.7295699012149302E-3</v>
      </c>
      <c r="S24"/>
    </row>
    <row r="25" spans="1:19">
      <c r="A25" s="6" t="s">
        <v>196</v>
      </c>
      <c r="B25" s="6" t="s">
        <v>201</v>
      </c>
      <c r="C25" s="26" t="s">
        <v>161</v>
      </c>
      <c r="D25" s="26" t="s">
        <v>161</v>
      </c>
      <c r="E25" s="26" t="s">
        <v>161</v>
      </c>
      <c r="F25" s="26" t="s">
        <v>161</v>
      </c>
      <c r="G25" s="26">
        <v>0.86271285983852397</v>
      </c>
      <c r="H25" s="26">
        <v>1.1591342224656001</v>
      </c>
      <c r="I25" s="26">
        <v>1.7808751472851601</v>
      </c>
      <c r="J25" s="26">
        <v>1.26255262420807</v>
      </c>
      <c r="K25" s="26">
        <v>2.1010375635627798</v>
      </c>
      <c r="L25" s="26">
        <v>1.11150288033775</v>
      </c>
      <c r="M25" s="6" t="s">
        <v>173</v>
      </c>
      <c r="O25" s="6" t="s">
        <v>186</v>
      </c>
      <c r="P25" s="6" t="s">
        <v>61</v>
      </c>
      <c r="Q25" s="6">
        <v>-1.00388103998723</v>
      </c>
      <c r="R25" s="6">
        <v>0.34166131543496198</v>
      </c>
    </row>
    <row r="26" spans="1:19">
      <c r="A26" s="6" t="s">
        <v>202</v>
      </c>
      <c r="B26" s="6" t="s">
        <v>203</v>
      </c>
      <c r="C26" s="26" t="s">
        <v>161</v>
      </c>
      <c r="D26" s="26" t="s">
        <v>161</v>
      </c>
      <c r="E26" s="26" t="s">
        <v>161</v>
      </c>
      <c r="F26" s="26" t="s">
        <v>161</v>
      </c>
      <c r="G26" s="26">
        <v>0.80739504302607201</v>
      </c>
      <c r="H26" s="26">
        <v>1.23855107687069</v>
      </c>
      <c r="I26" s="26">
        <v>1.01193053412024</v>
      </c>
      <c r="J26" s="26">
        <v>0.49699621587967202</v>
      </c>
      <c r="K26" s="26">
        <v>1.96836244973448</v>
      </c>
      <c r="L26" s="26">
        <v>0.38593757769575499</v>
      </c>
      <c r="M26" s="6" t="s">
        <v>173</v>
      </c>
      <c r="O26" s="6" t="s">
        <v>187</v>
      </c>
      <c r="P26" s="6" t="s">
        <v>61</v>
      </c>
      <c r="Q26" s="6">
        <v>4.7572826076695103</v>
      </c>
      <c r="R26" s="27">
        <v>2.0659677968373502E-3</v>
      </c>
      <c r="S26"/>
    </row>
    <row r="27" spans="1:19">
      <c r="A27" s="6" t="s">
        <v>202</v>
      </c>
      <c r="B27" s="6" t="s">
        <v>204</v>
      </c>
      <c r="C27" s="26" t="s">
        <v>161</v>
      </c>
      <c r="D27" s="26" t="s">
        <v>161</v>
      </c>
      <c r="E27" s="26" t="s">
        <v>161</v>
      </c>
      <c r="F27" s="26" t="s">
        <v>161</v>
      </c>
      <c r="G27" s="26">
        <v>0.84976349620992297</v>
      </c>
      <c r="H27" s="26">
        <v>1.1767980202258099</v>
      </c>
      <c r="I27" s="26">
        <v>1.55215792193345</v>
      </c>
      <c r="J27" s="26">
        <v>0.73446156472369495</v>
      </c>
      <c r="K27" s="26">
        <v>1.89084654832177</v>
      </c>
      <c r="L27" s="26">
        <v>0.73397647208348504</v>
      </c>
      <c r="M27" s="6" t="s">
        <v>173</v>
      </c>
      <c r="O27" s="6" t="s">
        <v>188</v>
      </c>
      <c r="P27" s="6" t="s">
        <v>61</v>
      </c>
      <c r="Q27" s="6">
        <v>-1.38089142514438</v>
      </c>
      <c r="R27" s="6">
        <v>0.200633716385924</v>
      </c>
      <c r="S27"/>
    </row>
    <row r="28" spans="1:19">
      <c r="A28" s="6" t="s">
        <v>202</v>
      </c>
      <c r="B28" s="6" t="s">
        <v>205</v>
      </c>
      <c r="C28" s="26" t="s">
        <v>161</v>
      </c>
      <c r="D28" s="26" t="s">
        <v>161</v>
      </c>
      <c r="E28" s="26" t="s">
        <v>161</v>
      </c>
      <c r="F28" s="26" t="s">
        <v>161</v>
      </c>
      <c r="G28" s="26">
        <v>0.82210381813211597</v>
      </c>
      <c r="H28" s="26">
        <v>1.2163913826262001</v>
      </c>
      <c r="I28" s="26">
        <v>1.10163944077487</v>
      </c>
      <c r="J28" s="26">
        <v>0.90212912766684805</v>
      </c>
      <c r="K28" s="26">
        <v>1.4844339576433101</v>
      </c>
      <c r="L28" s="26">
        <v>0.84832250635430795</v>
      </c>
      <c r="M28" s="6" t="s">
        <v>173</v>
      </c>
      <c r="O28" s="6" t="s">
        <v>190</v>
      </c>
      <c r="P28" s="6" t="s">
        <v>61</v>
      </c>
      <c r="Q28" s="6">
        <v>3.7981182970078402</v>
      </c>
      <c r="R28" s="27">
        <v>6.7312695573820804E-3</v>
      </c>
      <c r="S28"/>
    </row>
    <row r="29" spans="1:19">
      <c r="A29" s="6" t="s">
        <v>202</v>
      </c>
      <c r="B29" s="6" t="s">
        <v>206</v>
      </c>
      <c r="C29" s="26" t="s">
        <v>161</v>
      </c>
      <c r="D29" s="26" t="s">
        <v>161</v>
      </c>
      <c r="E29" s="26" t="s">
        <v>161</v>
      </c>
      <c r="F29" s="26" t="s">
        <v>161</v>
      </c>
      <c r="G29" s="26">
        <v>0.73970147324401103</v>
      </c>
      <c r="H29" s="26">
        <v>1.35189672614066</v>
      </c>
      <c r="I29" s="26">
        <v>0.97553530961274404</v>
      </c>
      <c r="J29" s="26">
        <v>0.73175168978238303</v>
      </c>
      <c r="K29" s="26">
        <v>1.61246610378618</v>
      </c>
      <c r="L29" s="26">
        <v>0.73489062328969901</v>
      </c>
      <c r="M29" s="6" t="s">
        <v>173</v>
      </c>
      <c r="O29" s="6" t="s">
        <v>191</v>
      </c>
      <c r="P29" s="6" t="s">
        <v>61</v>
      </c>
      <c r="Q29" s="6">
        <v>-0.16454643014042</v>
      </c>
      <c r="R29" s="6">
        <v>0.87338257950372999</v>
      </c>
      <c r="S29"/>
    </row>
    <row r="30" spans="1:19">
      <c r="A30" s="6" t="s">
        <v>34</v>
      </c>
      <c r="B30" s="6" t="s">
        <v>207</v>
      </c>
      <c r="C30" s="26">
        <v>0.59395535626021501</v>
      </c>
      <c r="D30" s="26">
        <v>1.6836282213134799</v>
      </c>
      <c r="E30" s="26">
        <v>0.40051279499367798</v>
      </c>
      <c r="F30" s="26">
        <v>1.54213644575363</v>
      </c>
      <c r="G30" s="26" t="s">
        <v>161</v>
      </c>
      <c r="H30" s="26" t="s">
        <v>161</v>
      </c>
      <c r="I30" s="26" t="s">
        <v>161</v>
      </c>
      <c r="J30" s="26" t="s">
        <v>161</v>
      </c>
      <c r="K30" s="26" t="s">
        <v>161</v>
      </c>
      <c r="L30" s="26" t="s">
        <v>161</v>
      </c>
      <c r="M30" s="6" t="s">
        <v>173</v>
      </c>
      <c r="O30" s="6" t="s">
        <v>192</v>
      </c>
      <c r="P30" s="6" t="s">
        <v>61</v>
      </c>
      <c r="Q30" s="6">
        <v>5.2551215975444103</v>
      </c>
      <c r="R30" s="27">
        <v>1.9103524674095301E-3</v>
      </c>
      <c r="S30"/>
    </row>
    <row r="31" spans="1:19">
      <c r="A31" s="6" t="s">
        <v>34</v>
      </c>
      <c r="B31" s="6" t="s">
        <v>208</v>
      </c>
      <c r="C31" s="26">
        <v>0.64453520037054202</v>
      </c>
      <c r="D31" s="26">
        <v>1.55150564224437</v>
      </c>
      <c r="E31" s="26">
        <v>0.32580708564151101</v>
      </c>
      <c r="F31" s="26">
        <v>1.67169150526433</v>
      </c>
      <c r="G31" s="26" t="s">
        <v>161</v>
      </c>
      <c r="H31" s="26" t="s">
        <v>161</v>
      </c>
      <c r="I31" s="26" t="s">
        <v>161</v>
      </c>
      <c r="J31" s="26" t="s">
        <v>161</v>
      </c>
      <c r="K31" s="26" t="s">
        <v>161</v>
      </c>
      <c r="L31" s="26" t="s">
        <v>161</v>
      </c>
      <c r="M31" s="6" t="s">
        <v>173</v>
      </c>
      <c r="O31" s="6" t="s">
        <v>193</v>
      </c>
      <c r="P31" s="6" t="s">
        <v>61</v>
      </c>
      <c r="Q31" s="6">
        <v>-1.0206267117796699</v>
      </c>
      <c r="R31" s="6">
        <v>0.334081314553901</v>
      </c>
      <c r="S31"/>
    </row>
    <row r="32" spans="1:19">
      <c r="A32" s="6" t="s">
        <v>34</v>
      </c>
      <c r="B32" s="6" t="s">
        <v>209</v>
      </c>
      <c r="C32" s="26">
        <v>0.64685298324289697</v>
      </c>
      <c r="D32" s="26">
        <v>1.5459463369661799</v>
      </c>
      <c r="E32" s="26">
        <v>0.25916741515569403</v>
      </c>
      <c r="F32" s="26">
        <v>2.09844881814732</v>
      </c>
      <c r="G32" s="26" t="s">
        <v>161</v>
      </c>
      <c r="H32" s="26" t="s">
        <v>161</v>
      </c>
      <c r="I32" s="26" t="s">
        <v>161</v>
      </c>
      <c r="J32" s="26" t="s">
        <v>161</v>
      </c>
      <c r="K32" s="26" t="s">
        <v>161</v>
      </c>
      <c r="L32" s="26" t="s">
        <v>161</v>
      </c>
      <c r="M32" s="6" t="s">
        <v>173</v>
      </c>
      <c r="O32" s="6" t="s">
        <v>194</v>
      </c>
      <c r="P32" s="6" t="s">
        <v>61</v>
      </c>
      <c r="Q32" s="6">
        <v>3.8431005705872598</v>
      </c>
      <c r="R32" s="27">
        <v>6.3489605815449102E-3</v>
      </c>
      <c r="S32"/>
    </row>
    <row r="33" spans="1:19">
      <c r="A33" s="6" t="s">
        <v>34</v>
      </c>
      <c r="B33" s="6" t="s">
        <v>210</v>
      </c>
      <c r="C33" s="26">
        <v>0.63256759234194104</v>
      </c>
      <c r="D33" s="26">
        <v>1.5808587289426601</v>
      </c>
      <c r="E33" s="26">
        <v>0.40949105076115899</v>
      </c>
      <c r="F33" s="26">
        <v>2.5180208874089902</v>
      </c>
      <c r="G33" s="26" t="s">
        <v>161</v>
      </c>
      <c r="H33" s="26" t="s">
        <v>161</v>
      </c>
      <c r="I33" s="26" t="s">
        <v>161</v>
      </c>
      <c r="J33" s="26" t="s">
        <v>161</v>
      </c>
      <c r="K33" s="26" t="s">
        <v>161</v>
      </c>
      <c r="L33" s="26" t="s">
        <v>161</v>
      </c>
      <c r="M33" s="6" t="s">
        <v>173</v>
      </c>
      <c r="O33" s="6" t="s">
        <v>211</v>
      </c>
      <c r="P33" s="6" t="s">
        <v>171</v>
      </c>
      <c r="Q33" s="6">
        <v>-5.8876983314345897E-2</v>
      </c>
      <c r="R33" s="6">
        <v>0.955330771389584</v>
      </c>
    </row>
    <row r="34" spans="1:19">
      <c r="A34" s="6" t="s">
        <v>34</v>
      </c>
      <c r="B34" s="6" t="s">
        <v>212</v>
      </c>
      <c r="C34" s="26">
        <v>0.57520118290278599</v>
      </c>
      <c r="D34" s="26">
        <v>1.7385221548979499</v>
      </c>
      <c r="E34" s="26">
        <v>0.419394541770232</v>
      </c>
      <c r="F34" s="26">
        <v>2.1548860855949998</v>
      </c>
      <c r="G34" s="26" t="s">
        <v>161</v>
      </c>
      <c r="H34" s="26" t="s">
        <v>161</v>
      </c>
      <c r="I34" s="26" t="s">
        <v>161</v>
      </c>
      <c r="J34" s="26" t="s">
        <v>161</v>
      </c>
      <c r="K34" s="26" t="s">
        <v>161</v>
      </c>
      <c r="L34" s="26" t="s">
        <v>161</v>
      </c>
      <c r="M34" s="6" t="s">
        <v>173</v>
      </c>
      <c r="O34" s="6" t="s">
        <v>213</v>
      </c>
      <c r="P34" s="6" t="s">
        <v>171</v>
      </c>
      <c r="Q34" s="6">
        <v>3.67792743248883</v>
      </c>
      <c r="R34" s="27">
        <v>1.4324501516962299E-2</v>
      </c>
      <c r="S34"/>
    </row>
    <row r="35" spans="1:19">
      <c r="A35" s="6" t="s">
        <v>35</v>
      </c>
      <c r="B35" s="6" t="s">
        <v>214</v>
      </c>
      <c r="C35" s="26">
        <v>0.58804874041144595</v>
      </c>
      <c r="D35" s="26">
        <v>1.7005393112487901</v>
      </c>
      <c r="E35" s="26">
        <v>1.05512604355307</v>
      </c>
      <c r="F35" s="26">
        <v>1.78944208938565</v>
      </c>
      <c r="G35" s="26" t="s">
        <v>161</v>
      </c>
      <c r="H35" s="26" t="s">
        <v>161</v>
      </c>
      <c r="I35" s="26" t="s">
        <v>161</v>
      </c>
      <c r="J35" s="26" t="s">
        <v>161</v>
      </c>
      <c r="K35" s="26" t="s">
        <v>161</v>
      </c>
      <c r="L35" s="26" t="s">
        <v>161</v>
      </c>
      <c r="M35" s="6" t="s">
        <v>173</v>
      </c>
      <c r="O35" s="6" t="s">
        <v>215</v>
      </c>
      <c r="P35" s="6" t="s">
        <v>171</v>
      </c>
      <c r="Q35" s="6">
        <v>-0.70511071552406301</v>
      </c>
      <c r="R35" s="6">
        <v>0.51963459798676204</v>
      </c>
      <c r="S35"/>
    </row>
    <row r="36" spans="1:19">
      <c r="A36" s="6" t="s">
        <v>35</v>
      </c>
      <c r="B36" s="6" t="s">
        <v>216</v>
      </c>
      <c r="C36" s="26">
        <v>0.56628820976240901</v>
      </c>
      <c r="D36" s="26">
        <v>1.7658852555301501</v>
      </c>
      <c r="E36" s="26">
        <v>0.80747818907366598</v>
      </c>
      <c r="F36" s="26">
        <v>1.8018414342180999</v>
      </c>
      <c r="G36" s="26" t="s">
        <v>161</v>
      </c>
      <c r="H36" s="26" t="s">
        <v>161</v>
      </c>
      <c r="I36" s="26" t="s">
        <v>161</v>
      </c>
      <c r="J36" s="26" t="s">
        <v>161</v>
      </c>
      <c r="K36" s="26" t="s">
        <v>161</v>
      </c>
      <c r="L36" s="26" t="s">
        <v>161</v>
      </c>
      <c r="M36" s="6" t="s">
        <v>173</v>
      </c>
      <c r="O36" s="6" t="s">
        <v>217</v>
      </c>
      <c r="P36" s="6" t="s">
        <v>171</v>
      </c>
      <c r="Q36" s="6">
        <v>-7.5880217466794297E-2</v>
      </c>
      <c r="R36" s="6">
        <v>0.94198125284291201</v>
      </c>
      <c r="S36"/>
    </row>
    <row r="37" spans="1:19">
      <c r="A37" s="6" t="s">
        <v>35</v>
      </c>
      <c r="B37" s="6" t="s">
        <v>218</v>
      </c>
      <c r="C37" s="26">
        <v>0.62296919828889596</v>
      </c>
      <c r="D37" s="26">
        <v>1.60521579998929</v>
      </c>
      <c r="E37" s="26">
        <v>0.98049566389378096</v>
      </c>
      <c r="F37" s="26">
        <v>2.4117461884980398</v>
      </c>
      <c r="G37" s="26" t="s">
        <v>161</v>
      </c>
      <c r="H37" s="26" t="s">
        <v>161</v>
      </c>
      <c r="I37" s="26" t="s">
        <v>161</v>
      </c>
      <c r="J37" s="26" t="s">
        <v>161</v>
      </c>
      <c r="K37" s="26" t="s">
        <v>161</v>
      </c>
      <c r="L37" s="26" t="s">
        <v>161</v>
      </c>
      <c r="M37" s="6" t="s">
        <v>173</v>
      </c>
      <c r="O37" s="6" t="s">
        <v>219</v>
      </c>
      <c r="P37" s="6" t="s">
        <v>171</v>
      </c>
      <c r="Q37" s="6">
        <v>-3.8081564026721799</v>
      </c>
      <c r="R37" s="27">
        <v>6.64383198199837E-3</v>
      </c>
      <c r="S37"/>
    </row>
    <row r="38" spans="1:19">
      <c r="A38" s="6" t="s">
        <v>35</v>
      </c>
      <c r="B38" s="6" t="s">
        <v>220</v>
      </c>
      <c r="C38" s="26">
        <v>0.68164614890390496</v>
      </c>
      <c r="D38" s="26">
        <v>1.4670368219757599</v>
      </c>
      <c r="E38" s="26">
        <v>1.0611569756442301</v>
      </c>
      <c r="F38" s="26">
        <v>2.4592653544656198</v>
      </c>
      <c r="G38" s="26" t="s">
        <v>161</v>
      </c>
      <c r="H38" s="26" t="s">
        <v>161</v>
      </c>
      <c r="I38" s="26" t="s">
        <v>161</v>
      </c>
      <c r="J38" s="26" t="s">
        <v>161</v>
      </c>
      <c r="K38" s="26" t="s">
        <v>161</v>
      </c>
      <c r="L38" s="26" t="s">
        <v>161</v>
      </c>
      <c r="M38" s="6" t="s">
        <v>173</v>
      </c>
      <c r="O38" s="6" t="s">
        <v>211</v>
      </c>
      <c r="P38" s="6" t="s">
        <v>169</v>
      </c>
      <c r="Q38" s="6">
        <v>0.264179796321446</v>
      </c>
      <c r="R38" s="6">
        <v>0.80218461676434405</v>
      </c>
    </row>
    <row r="39" spans="1:19">
      <c r="A39" s="6" t="s">
        <v>33</v>
      </c>
      <c r="B39" s="6" t="s">
        <v>221</v>
      </c>
      <c r="C39" s="26">
        <v>0.705687277707434</v>
      </c>
      <c r="D39" s="26">
        <v>1.4170582800482101</v>
      </c>
      <c r="E39" s="26">
        <v>1.17024498325159</v>
      </c>
      <c r="F39" s="26">
        <v>2.2886021176710201</v>
      </c>
      <c r="G39" s="26" t="s">
        <v>161</v>
      </c>
      <c r="H39" s="26" t="s">
        <v>161</v>
      </c>
      <c r="I39" s="26" t="s">
        <v>161</v>
      </c>
      <c r="J39" s="26" t="s">
        <v>161</v>
      </c>
      <c r="K39" s="26" t="s">
        <v>161</v>
      </c>
      <c r="L39" s="26" t="s">
        <v>161</v>
      </c>
      <c r="M39" s="6" t="s">
        <v>173</v>
      </c>
      <c r="O39" s="6" t="s">
        <v>213</v>
      </c>
      <c r="P39" s="6" t="s">
        <v>169</v>
      </c>
      <c r="Q39" s="6">
        <v>3.0177833537920802</v>
      </c>
      <c r="R39" s="27">
        <v>2.9491181841883402E-2</v>
      </c>
    </row>
    <row r="40" spans="1:19">
      <c r="A40" s="6" t="s">
        <v>33</v>
      </c>
      <c r="B40" s="6" t="s">
        <v>222</v>
      </c>
      <c r="C40" s="26">
        <v>0.66559293420620103</v>
      </c>
      <c r="D40" s="26">
        <v>1.50241979535528</v>
      </c>
      <c r="E40" s="26">
        <v>0.81580529787879397</v>
      </c>
      <c r="F40" s="26">
        <v>1.4857168821394799</v>
      </c>
      <c r="G40" s="26" t="s">
        <v>161</v>
      </c>
      <c r="H40" s="26" t="s">
        <v>161</v>
      </c>
      <c r="I40" s="26" t="s">
        <v>161</v>
      </c>
      <c r="J40" s="26" t="s">
        <v>161</v>
      </c>
      <c r="K40" s="26" t="s">
        <v>161</v>
      </c>
      <c r="L40" s="26" t="s">
        <v>161</v>
      </c>
      <c r="M40" s="6" t="s">
        <v>173</v>
      </c>
      <c r="O40" s="6" t="s">
        <v>215</v>
      </c>
      <c r="P40" s="6" t="s">
        <v>169</v>
      </c>
      <c r="Q40" s="6">
        <v>-1.8571454478054701</v>
      </c>
      <c r="R40" s="6">
        <v>0.136852030513926</v>
      </c>
      <c r="S40"/>
    </row>
    <row r="41" spans="1:19">
      <c r="A41" s="6" t="s">
        <v>33</v>
      </c>
      <c r="B41" s="6" t="s">
        <v>223</v>
      </c>
      <c r="C41" s="26">
        <v>0.53672479946079299</v>
      </c>
      <c r="D41" s="26">
        <v>1.8631522169361701</v>
      </c>
      <c r="E41" s="26">
        <v>0.68511167485647395</v>
      </c>
      <c r="F41" s="26">
        <v>1.1718330924931999</v>
      </c>
      <c r="G41" s="26" t="s">
        <v>161</v>
      </c>
      <c r="H41" s="26" t="s">
        <v>161</v>
      </c>
      <c r="I41" s="26" t="s">
        <v>161</v>
      </c>
      <c r="J41" s="26" t="s">
        <v>161</v>
      </c>
      <c r="K41" s="26" t="s">
        <v>161</v>
      </c>
      <c r="L41" s="26" t="s">
        <v>161</v>
      </c>
      <c r="M41" s="6" t="s">
        <v>173</v>
      </c>
      <c r="O41" s="6" t="s">
        <v>217</v>
      </c>
      <c r="P41" s="6" t="s">
        <v>169</v>
      </c>
      <c r="Q41" s="6">
        <v>0.44555490275834397</v>
      </c>
      <c r="R41" s="6">
        <v>0.67154460572958996</v>
      </c>
      <c r="S41"/>
    </row>
    <row r="42" spans="1:19">
      <c r="A42" s="6" t="s">
        <v>33</v>
      </c>
      <c r="B42" s="6" t="s">
        <v>224</v>
      </c>
      <c r="C42" s="26">
        <v>0.57335285370740197</v>
      </c>
      <c r="D42" s="26">
        <v>1.74412666394494</v>
      </c>
      <c r="E42" s="26">
        <v>0.75879107452309902</v>
      </c>
      <c r="F42" s="26">
        <v>1.79132854949864</v>
      </c>
      <c r="G42" s="26" t="s">
        <v>161</v>
      </c>
      <c r="H42" s="26" t="s">
        <v>161</v>
      </c>
      <c r="I42" s="26" t="s">
        <v>161</v>
      </c>
      <c r="J42" s="26" t="s">
        <v>161</v>
      </c>
      <c r="K42" s="26" t="s">
        <v>161</v>
      </c>
      <c r="L42" s="26" t="s">
        <v>161</v>
      </c>
      <c r="M42" s="6" t="s">
        <v>173</v>
      </c>
      <c r="O42" s="6" t="s">
        <v>219</v>
      </c>
      <c r="P42" s="6" t="s">
        <v>169</v>
      </c>
      <c r="Q42" s="6">
        <v>-3.5763748816329302</v>
      </c>
      <c r="R42" s="27">
        <v>9.0197376578388493E-3</v>
      </c>
      <c r="S42"/>
    </row>
    <row r="43" spans="1:19">
      <c r="A43" s="6" t="s">
        <v>33</v>
      </c>
      <c r="B43" s="6" t="s">
        <v>225</v>
      </c>
      <c r="C43" s="26">
        <v>0.61156233332774002</v>
      </c>
      <c r="D43" s="26">
        <v>1.6351562964295501</v>
      </c>
      <c r="E43" s="26">
        <v>0.75118674991596202</v>
      </c>
      <c r="F43" s="26">
        <v>1.8590960876954199</v>
      </c>
      <c r="G43" s="26" t="s">
        <v>161</v>
      </c>
      <c r="H43" s="26" t="s">
        <v>161</v>
      </c>
      <c r="I43" s="26" t="s">
        <v>161</v>
      </c>
      <c r="J43" s="26" t="s">
        <v>161</v>
      </c>
      <c r="K43" s="26" t="s">
        <v>161</v>
      </c>
      <c r="L43" s="26" t="s">
        <v>161</v>
      </c>
      <c r="M43" s="6" t="s">
        <v>173</v>
      </c>
      <c r="O43" s="6" t="s">
        <v>211</v>
      </c>
      <c r="P43" s="6" t="s">
        <v>168</v>
      </c>
      <c r="Q43" s="6">
        <v>1.2752528261902301</v>
      </c>
      <c r="R43" s="6">
        <v>0.258258224477662</v>
      </c>
    </row>
    <row r="44" spans="1:19">
      <c r="A44" s="6" t="s">
        <v>42</v>
      </c>
      <c r="B44" s="6" t="s">
        <v>226</v>
      </c>
      <c r="C44" s="26">
        <v>1.36623626876816</v>
      </c>
      <c r="D44" s="26">
        <v>0.73193782280544195</v>
      </c>
      <c r="E44" s="26">
        <v>1.30125167422831</v>
      </c>
      <c r="F44" s="26">
        <v>1.02786773809675</v>
      </c>
      <c r="G44" s="26" t="s">
        <v>161</v>
      </c>
      <c r="H44" s="26" t="s">
        <v>161</v>
      </c>
      <c r="I44" s="26" t="s">
        <v>161</v>
      </c>
      <c r="J44" s="26">
        <v>5.6795876453329504</v>
      </c>
      <c r="K44" s="26" t="s">
        <v>161</v>
      </c>
      <c r="L44" s="26" t="s">
        <v>161</v>
      </c>
      <c r="M44" s="6" t="s">
        <v>227</v>
      </c>
      <c r="O44" s="6" t="s">
        <v>213</v>
      </c>
      <c r="P44" s="6" t="s">
        <v>168</v>
      </c>
      <c r="Q44" s="6">
        <v>1.25174681287976</v>
      </c>
      <c r="R44" s="6">
        <v>0.266030248387638</v>
      </c>
      <c r="S44"/>
    </row>
    <row r="45" spans="1:19">
      <c r="A45" s="6" t="s">
        <v>42</v>
      </c>
      <c r="B45" s="6" t="s">
        <v>228</v>
      </c>
      <c r="C45" s="26">
        <v>1.26216311465957</v>
      </c>
      <c r="D45" s="26">
        <v>0.79229062265039796</v>
      </c>
      <c r="E45" s="26">
        <v>0.99831873359204304</v>
      </c>
      <c r="F45" s="26">
        <v>1.0813853950322601</v>
      </c>
      <c r="G45" s="26" t="s">
        <v>161</v>
      </c>
      <c r="H45" s="26" t="s">
        <v>161</v>
      </c>
      <c r="I45" s="26" t="s">
        <v>161</v>
      </c>
      <c r="J45" s="26">
        <v>6.0692922120031803</v>
      </c>
      <c r="K45" s="26" t="s">
        <v>161</v>
      </c>
      <c r="L45" s="26" t="s">
        <v>161</v>
      </c>
      <c r="M45" s="6" t="s">
        <v>227</v>
      </c>
      <c r="O45" s="6" t="s">
        <v>215</v>
      </c>
      <c r="P45" s="6" t="s">
        <v>168</v>
      </c>
      <c r="Q45" s="6">
        <v>-0.59679676082914401</v>
      </c>
      <c r="R45" s="6">
        <v>0.58278008881057497</v>
      </c>
      <c r="S45"/>
    </row>
    <row r="46" spans="1:19">
      <c r="A46" s="6" t="s">
        <v>42</v>
      </c>
      <c r="B46" s="6" t="s">
        <v>229</v>
      </c>
      <c r="C46" s="26">
        <v>1.0837020452172901</v>
      </c>
      <c r="D46" s="26">
        <v>0.92276286126182505</v>
      </c>
      <c r="E46" s="26">
        <v>0.61437556075396105</v>
      </c>
      <c r="F46" s="26">
        <v>0.70051581828558895</v>
      </c>
      <c r="G46" s="26" t="s">
        <v>161</v>
      </c>
      <c r="H46" s="26" t="s">
        <v>161</v>
      </c>
      <c r="I46" s="26" t="s">
        <v>161</v>
      </c>
      <c r="J46" s="26">
        <v>4.4182883926470398</v>
      </c>
      <c r="K46" s="26" t="s">
        <v>161</v>
      </c>
      <c r="L46" s="26" t="s">
        <v>161</v>
      </c>
      <c r="M46" s="6" t="s">
        <v>227</v>
      </c>
      <c r="O46" s="6" t="s">
        <v>217</v>
      </c>
      <c r="P46" s="6" t="s">
        <v>168</v>
      </c>
      <c r="Q46" s="6">
        <v>0.79619725490412296</v>
      </c>
      <c r="R46" s="6">
        <v>0.45625520607818598</v>
      </c>
      <c r="S46"/>
    </row>
    <row r="47" spans="1:19">
      <c r="A47" s="6" t="s">
        <v>42</v>
      </c>
      <c r="B47" s="6" t="s">
        <v>230</v>
      </c>
      <c r="C47" s="26">
        <v>1.02520650379557</v>
      </c>
      <c r="D47" s="26">
        <v>0.975413242403118</v>
      </c>
      <c r="E47" s="26">
        <v>1.01926309162892</v>
      </c>
      <c r="F47" s="26">
        <v>1.3364441347018401</v>
      </c>
      <c r="G47" s="26" t="s">
        <v>161</v>
      </c>
      <c r="H47" s="26" t="s">
        <v>161</v>
      </c>
      <c r="I47" s="26" t="s">
        <v>161</v>
      </c>
      <c r="J47" s="26">
        <v>0.19631782799745001</v>
      </c>
      <c r="K47" s="26" t="s">
        <v>161</v>
      </c>
      <c r="L47" s="26" t="s">
        <v>161</v>
      </c>
      <c r="M47" s="6" t="s">
        <v>227</v>
      </c>
      <c r="O47" s="6" t="s">
        <v>219</v>
      </c>
      <c r="P47" s="6" t="s">
        <v>168</v>
      </c>
      <c r="Q47" s="6">
        <v>-2.7156165775344299</v>
      </c>
      <c r="R47" s="27">
        <v>2.9954777357263498E-2</v>
      </c>
      <c r="S47"/>
    </row>
    <row r="48" spans="1:19">
      <c r="A48" s="6" t="s">
        <v>42</v>
      </c>
      <c r="B48" s="6" t="s">
        <v>231</v>
      </c>
      <c r="C48" s="26">
        <v>1.3772626749479</v>
      </c>
      <c r="D48" s="26">
        <v>0.72607790669839301</v>
      </c>
      <c r="E48" s="26">
        <v>1.82472821251048</v>
      </c>
      <c r="F48" s="26">
        <v>1.9154071090249101</v>
      </c>
      <c r="G48" s="26" t="s">
        <v>161</v>
      </c>
      <c r="H48" s="26" t="s">
        <v>161</v>
      </c>
      <c r="I48" s="26" t="s">
        <v>161</v>
      </c>
      <c r="J48" s="26">
        <v>0.15953527140568299</v>
      </c>
      <c r="K48" s="26" t="s">
        <v>161</v>
      </c>
      <c r="L48" s="26" t="s">
        <v>161</v>
      </c>
      <c r="M48" s="6" t="s">
        <v>227</v>
      </c>
      <c r="O48" s="6" t="s">
        <v>211</v>
      </c>
      <c r="P48" s="6" t="s">
        <v>170</v>
      </c>
      <c r="Q48" s="6">
        <v>7.2254388127198005E-2</v>
      </c>
      <c r="R48" s="6">
        <v>0.94520070794440003</v>
      </c>
    </row>
    <row r="49" spans="1:21">
      <c r="A49" s="6" t="s">
        <v>42</v>
      </c>
      <c r="B49" s="6" t="s">
        <v>232</v>
      </c>
      <c r="C49" s="26">
        <v>1.33002596864922</v>
      </c>
      <c r="D49" s="26">
        <v>0.75186501885794199</v>
      </c>
      <c r="E49" s="26">
        <v>1.5147564280829999</v>
      </c>
      <c r="F49" s="26">
        <v>1.4424499664177299</v>
      </c>
      <c r="G49" s="26" t="s">
        <v>161</v>
      </c>
      <c r="H49" s="26" t="s">
        <v>161</v>
      </c>
      <c r="I49" s="26" t="s">
        <v>161</v>
      </c>
      <c r="J49" s="26">
        <v>0.119366695625218</v>
      </c>
      <c r="K49" s="26" t="s">
        <v>161</v>
      </c>
      <c r="L49" s="26" t="s">
        <v>161</v>
      </c>
      <c r="M49" s="6" t="s">
        <v>227</v>
      </c>
      <c r="O49" s="6" t="s">
        <v>213</v>
      </c>
      <c r="P49" s="6" t="s">
        <v>170</v>
      </c>
      <c r="Q49" s="6">
        <v>3.3998912827752701</v>
      </c>
      <c r="R49" s="27">
        <v>1.92533156465397E-2</v>
      </c>
    </row>
    <row r="50" spans="1:21">
      <c r="A50" s="6" t="s">
        <v>41</v>
      </c>
      <c r="B50" s="6" t="s">
        <v>233</v>
      </c>
      <c r="C50" s="26">
        <v>1.47061746856666</v>
      </c>
      <c r="D50" s="26">
        <v>0.67998648280347895</v>
      </c>
      <c r="E50" s="26">
        <v>1.55954749565663</v>
      </c>
      <c r="F50" s="26">
        <v>1.3807121516324401</v>
      </c>
      <c r="G50" s="26" t="s">
        <v>161</v>
      </c>
      <c r="H50" s="26" t="s">
        <v>161</v>
      </c>
      <c r="I50" s="26" t="s">
        <v>161</v>
      </c>
      <c r="J50" s="26">
        <v>6.3041900760261198</v>
      </c>
      <c r="K50" s="26" t="s">
        <v>161</v>
      </c>
      <c r="L50" s="26" t="s">
        <v>161</v>
      </c>
      <c r="M50" s="6" t="s">
        <v>227</v>
      </c>
      <c r="O50" s="6" t="s">
        <v>215</v>
      </c>
      <c r="P50" s="6" t="s">
        <v>170</v>
      </c>
      <c r="Q50" s="6">
        <v>-0.27418311908418702</v>
      </c>
      <c r="R50" s="6">
        <v>0.79752099965214895</v>
      </c>
      <c r="S50"/>
    </row>
    <row r="51" spans="1:21">
      <c r="A51" s="6" t="s">
        <v>41</v>
      </c>
      <c r="B51" s="6" t="s">
        <v>234</v>
      </c>
      <c r="C51" s="26">
        <v>1.33250124220053</v>
      </c>
      <c r="D51" s="26">
        <v>0.75046834354058201</v>
      </c>
      <c r="E51" s="26">
        <v>1.6163270224677999</v>
      </c>
      <c r="F51" s="26">
        <v>1.0964158089500899</v>
      </c>
      <c r="G51" s="26" t="s">
        <v>161</v>
      </c>
      <c r="H51" s="26" t="s">
        <v>161</v>
      </c>
      <c r="I51" s="26" t="s">
        <v>161</v>
      </c>
      <c r="J51" s="26">
        <v>6.1328811063861597</v>
      </c>
      <c r="K51" s="26" t="s">
        <v>161</v>
      </c>
      <c r="L51" s="26" t="s">
        <v>161</v>
      </c>
      <c r="M51" s="6" t="s">
        <v>227</v>
      </c>
      <c r="O51" s="6" t="s">
        <v>217</v>
      </c>
      <c r="P51" s="6" t="s">
        <v>170</v>
      </c>
      <c r="Q51" s="6">
        <v>-0.65876986249644798</v>
      </c>
      <c r="R51" s="6">
        <v>0.53449210209964604</v>
      </c>
      <c r="S51"/>
    </row>
    <row r="52" spans="1:21">
      <c r="A52" s="6" t="s">
        <v>41</v>
      </c>
      <c r="B52" s="6" t="s">
        <v>235</v>
      </c>
      <c r="C52" s="26">
        <v>1.3478790976017401</v>
      </c>
      <c r="D52" s="26">
        <v>0.74190630434086102</v>
      </c>
      <c r="E52" s="26">
        <v>1.2917034652486601</v>
      </c>
      <c r="F52" s="26">
        <v>1.19507714993467</v>
      </c>
      <c r="G52" s="26" t="s">
        <v>161</v>
      </c>
      <c r="H52" s="26" t="s">
        <v>161</v>
      </c>
      <c r="I52" s="26" t="s">
        <v>161</v>
      </c>
      <c r="J52" s="26">
        <v>6.10318562636997</v>
      </c>
      <c r="K52" s="26" t="s">
        <v>161</v>
      </c>
      <c r="L52" s="26" t="s">
        <v>161</v>
      </c>
      <c r="M52" s="6" t="s">
        <v>227</v>
      </c>
      <c r="O52" s="6" t="s">
        <v>219</v>
      </c>
      <c r="P52" s="6" t="s">
        <v>170</v>
      </c>
      <c r="Q52" s="6">
        <v>-2.2361050533626199</v>
      </c>
      <c r="R52" s="6">
        <v>6.0424114757793197E-2</v>
      </c>
      <c r="S52"/>
    </row>
    <row r="53" spans="1:21">
      <c r="A53" s="6" t="s">
        <v>41</v>
      </c>
      <c r="B53" s="6" t="s">
        <v>236</v>
      </c>
      <c r="C53" s="26">
        <v>1.53941560697915</v>
      </c>
      <c r="D53" s="26">
        <v>0.64959715587289302</v>
      </c>
      <c r="E53" s="26">
        <v>1.2220900218734101</v>
      </c>
      <c r="F53" s="26">
        <v>1.011834806607</v>
      </c>
      <c r="G53" s="26" t="s">
        <v>161</v>
      </c>
      <c r="H53" s="26" t="s">
        <v>161</v>
      </c>
      <c r="I53" s="26" t="s">
        <v>161</v>
      </c>
      <c r="J53" s="26">
        <v>4.8079863038328599</v>
      </c>
      <c r="K53" s="26" t="s">
        <v>161</v>
      </c>
      <c r="L53" s="26" t="s">
        <v>161</v>
      </c>
      <c r="M53" s="6" t="s">
        <v>227</v>
      </c>
    </row>
    <row r="54" spans="1:21">
      <c r="A54" s="6" t="s">
        <v>41</v>
      </c>
      <c r="B54" s="6" t="s">
        <v>237</v>
      </c>
      <c r="C54" s="26">
        <v>1.3410088057979901</v>
      </c>
      <c r="D54" s="26">
        <v>0.74570725835385698</v>
      </c>
      <c r="E54" s="26">
        <v>0.83455198286858501</v>
      </c>
      <c r="F54" s="26">
        <v>1.1295706213069401</v>
      </c>
      <c r="G54" s="26" t="s">
        <v>161</v>
      </c>
      <c r="H54" s="26" t="s">
        <v>161</v>
      </c>
      <c r="I54" s="26" t="s">
        <v>161</v>
      </c>
      <c r="J54" s="26">
        <v>7.8931540731617096</v>
      </c>
      <c r="K54" s="26" t="s">
        <v>161</v>
      </c>
      <c r="L54" s="26" t="s">
        <v>161</v>
      </c>
      <c r="M54" s="6" t="s">
        <v>227</v>
      </c>
    </row>
    <row r="55" spans="1:21">
      <c r="A55" s="6" t="s">
        <v>41</v>
      </c>
      <c r="B55" s="6" t="s">
        <v>238</v>
      </c>
      <c r="C55" s="26">
        <v>1.1602896702363801</v>
      </c>
      <c r="D55" s="26">
        <v>0.86185374708737506</v>
      </c>
      <c r="E55" s="26">
        <v>1.3071164586302899</v>
      </c>
      <c r="F55" s="26">
        <v>1.2503891753869001</v>
      </c>
      <c r="G55" s="26" t="s">
        <v>161</v>
      </c>
      <c r="H55" s="26" t="s">
        <v>161</v>
      </c>
      <c r="I55" s="26" t="s">
        <v>161</v>
      </c>
      <c r="J55" s="26">
        <v>9.7367241231272104</v>
      </c>
      <c r="K55" s="26" t="s">
        <v>161</v>
      </c>
      <c r="L55" s="26" t="s">
        <v>161</v>
      </c>
      <c r="M55" s="6" t="s">
        <v>227</v>
      </c>
    </row>
    <row r="56" spans="1:21">
      <c r="A56" s="6" t="s">
        <v>40</v>
      </c>
      <c r="B56" s="6" t="s">
        <v>239</v>
      </c>
      <c r="C56" s="26">
        <v>1.3746101380587701</v>
      </c>
      <c r="D56" s="26">
        <v>0.72747899372560099</v>
      </c>
      <c r="E56" s="26">
        <v>1.2946244546899801</v>
      </c>
      <c r="F56" s="26">
        <v>1.39553275631469</v>
      </c>
      <c r="G56" s="26" t="s">
        <v>161</v>
      </c>
      <c r="H56" s="26" t="s">
        <v>161</v>
      </c>
      <c r="I56" s="26" t="s">
        <v>161</v>
      </c>
      <c r="J56" s="26">
        <v>6.3745754647567896</v>
      </c>
      <c r="K56" s="26" t="s">
        <v>161</v>
      </c>
      <c r="L56" s="26" t="s">
        <v>161</v>
      </c>
      <c r="M56" s="6" t="s">
        <v>227</v>
      </c>
      <c r="S56"/>
      <c r="T56"/>
      <c r="U56"/>
    </row>
    <row r="57" spans="1:21">
      <c r="A57" s="6" t="s">
        <v>40</v>
      </c>
      <c r="B57" s="6" t="s">
        <v>240</v>
      </c>
      <c r="C57" s="26">
        <v>1.3483739464570501</v>
      </c>
      <c r="D57" s="26">
        <v>0.74163402713881699</v>
      </c>
      <c r="E57" s="26">
        <v>1.5257483364823601</v>
      </c>
      <c r="F57" s="26">
        <v>1.6179553097820101</v>
      </c>
      <c r="G57" s="26" t="s">
        <v>161</v>
      </c>
      <c r="H57" s="26" t="s">
        <v>161</v>
      </c>
      <c r="I57" s="26" t="s">
        <v>161</v>
      </c>
      <c r="J57" s="26">
        <v>6.9373831344293597</v>
      </c>
      <c r="K57" s="26" t="s">
        <v>161</v>
      </c>
      <c r="L57" s="26" t="s">
        <v>161</v>
      </c>
      <c r="M57" s="6" t="s">
        <v>227</v>
      </c>
      <c r="S57"/>
      <c r="T57"/>
      <c r="U57"/>
    </row>
    <row r="58" spans="1:21">
      <c r="A58" s="6" t="s">
        <v>40</v>
      </c>
      <c r="B58" s="6" t="s">
        <v>241</v>
      </c>
      <c r="C58" s="26">
        <v>1.49308313660987</v>
      </c>
      <c r="D58" s="26">
        <v>0.66975506954726904</v>
      </c>
      <c r="E58" s="26">
        <v>0.88657361412038804</v>
      </c>
      <c r="F58" s="26">
        <v>1.0083140651054201</v>
      </c>
      <c r="G58" s="26" t="s">
        <v>161</v>
      </c>
      <c r="H58" s="26" t="s">
        <v>161</v>
      </c>
      <c r="I58" s="26" t="s">
        <v>161</v>
      </c>
      <c r="J58" s="26">
        <v>5.3089430326567397</v>
      </c>
      <c r="K58" s="26" t="s">
        <v>161</v>
      </c>
      <c r="L58" s="26" t="s">
        <v>161</v>
      </c>
      <c r="M58" s="6" t="s">
        <v>227</v>
      </c>
      <c r="S58"/>
      <c r="T58"/>
      <c r="U58"/>
    </row>
    <row r="59" spans="1:21">
      <c r="A59" s="6" t="s">
        <v>40</v>
      </c>
      <c r="B59" s="6" t="s">
        <v>242</v>
      </c>
      <c r="C59" s="26">
        <v>1.4102245074954201</v>
      </c>
      <c r="D59" s="26">
        <v>0.70910695047841499</v>
      </c>
      <c r="E59" s="26">
        <v>1.3061380411976899</v>
      </c>
      <c r="F59" s="26">
        <v>1.4319601544304501</v>
      </c>
      <c r="G59" s="26" t="s">
        <v>161</v>
      </c>
      <c r="H59" s="26" t="s">
        <v>161</v>
      </c>
      <c r="I59" s="26" t="s">
        <v>161</v>
      </c>
      <c r="J59" s="26">
        <v>6.68753761114173</v>
      </c>
      <c r="K59" s="26" t="s">
        <v>161</v>
      </c>
      <c r="L59" s="26" t="s">
        <v>161</v>
      </c>
      <c r="M59" s="6" t="s">
        <v>227</v>
      </c>
      <c r="S59"/>
      <c r="T59"/>
      <c r="U59"/>
    </row>
    <row r="60" spans="1:21">
      <c r="A60" s="6" t="s">
        <v>40</v>
      </c>
      <c r="B60" s="6" t="s">
        <v>243</v>
      </c>
      <c r="C60" s="26">
        <v>1.49274589945812</v>
      </c>
      <c r="D60" s="26">
        <v>0.66990637881705795</v>
      </c>
      <c r="E60" s="26">
        <v>1.27520556029373</v>
      </c>
      <c r="F60" s="26">
        <v>1.29934141716635</v>
      </c>
      <c r="G60" s="26" t="s">
        <v>161</v>
      </c>
      <c r="H60" s="26" t="s">
        <v>161</v>
      </c>
      <c r="I60" s="26" t="s">
        <v>161</v>
      </c>
      <c r="J60" s="26">
        <v>5.0728937106957401</v>
      </c>
      <c r="K60" s="26" t="s">
        <v>161</v>
      </c>
      <c r="L60" s="26" t="s">
        <v>161</v>
      </c>
      <c r="M60" s="6" t="s">
        <v>227</v>
      </c>
    </row>
    <row r="61" spans="1:21">
      <c r="A61" s="6" t="s">
        <v>40</v>
      </c>
      <c r="B61" s="6" t="s">
        <v>244</v>
      </c>
      <c r="C61" s="26">
        <v>1.3926066792118801</v>
      </c>
      <c r="D61" s="26">
        <v>0.71807784274446296</v>
      </c>
      <c r="E61" s="26">
        <v>1.5639178915691201</v>
      </c>
      <c r="F61" s="26">
        <v>1.2801473513158801</v>
      </c>
      <c r="G61" s="26" t="s">
        <v>161</v>
      </c>
      <c r="H61" s="26" t="s">
        <v>161</v>
      </c>
      <c r="I61" s="26" t="s">
        <v>161</v>
      </c>
      <c r="J61" s="26">
        <v>6.16330948087107</v>
      </c>
      <c r="K61" s="26" t="s">
        <v>161</v>
      </c>
      <c r="L61" s="26" t="s">
        <v>161</v>
      </c>
      <c r="M61" s="6" t="s">
        <v>227</v>
      </c>
    </row>
    <row r="62" spans="1:21">
      <c r="A62" s="6" t="s">
        <v>39</v>
      </c>
      <c r="B62" s="6" t="s">
        <v>245</v>
      </c>
      <c r="C62" s="26">
        <v>1.22956869955438</v>
      </c>
      <c r="D62" s="26">
        <v>0.81329331200641297</v>
      </c>
      <c r="E62" s="26">
        <v>1.4294809932002499</v>
      </c>
      <c r="F62" s="26">
        <v>1.46076633435375</v>
      </c>
      <c r="G62" s="26" t="s">
        <v>161</v>
      </c>
      <c r="H62" s="26" t="s">
        <v>161</v>
      </c>
      <c r="I62" s="26">
        <v>10.7386132413413</v>
      </c>
      <c r="J62" s="26" t="s">
        <v>161</v>
      </c>
      <c r="K62" s="26" t="s">
        <v>161</v>
      </c>
      <c r="L62" s="26" t="s">
        <v>161</v>
      </c>
      <c r="M62" s="6" t="s">
        <v>227</v>
      </c>
    </row>
    <row r="63" spans="1:21">
      <c r="A63" s="6" t="s">
        <v>39</v>
      </c>
      <c r="B63" s="6" t="s">
        <v>246</v>
      </c>
      <c r="C63" s="26">
        <v>1.3059410709194099</v>
      </c>
      <c r="D63" s="26">
        <v>0.76573133525540704</v>
      </c>
      <c r="E63" s="26">
        <v>1.10295895025265</v>
      </c>
      <c r="F63" s="26">
        <v>1.5971563211717099</v>
      </c>
      <c r="G63" s="26" t="s">
        <v>161</v>
      </c>
      <c r="H63" s="26" t="s">
        <v>161</v>
      </c>
      <c r="I63" s="26">
        <v>11.1407741620229</v>
      </c>
      <c r="J63" s="26" t="s">
        <v>161</v>
      </c>
      <c r="K63" s="26" t="s">
        <v>161</v>
      </c>
      <c r="L63" s="26" t="s">
        <v>161</v>
      </c>
      <c r="M63" s="6" t="s">
        <v>227</v>
      </c>
    </row>
    <row r="64" spans="1:21">
      <c r="A64" s="6" t="s">
        <v>39</v>
      </c>
      <c r="B64" s="6" t="s">
        <v>247</v>
      </c>
      <c r="C64" s="26">
        <v>1.34469715487694</v>
      </c>
      <c r="D64" s="26">
        <v>0.74366186942033996</v>
      </c>
      <c r="E64" s="26">
        <v>1.1290979999435899</v>
      </c>
      <c r="F64" s="26">
        <v>1.25895549410813</v>
      </c>
      <c r="G64" s="26" t="s">
        <v>161</v>
      </c>
      <c r="H64" s="26" t="s">
        <v>161</v>
      </c>
      <c r="I64" s="26">
        <v>12.358332283111899</v>
      </c>
      <c r="J64" s="26" t="s">
        <v>161</v>
      </c>
      <c r="K64" s="26" t="s">
        <v>161</v>
      </c>
      <c r="L64" s="26" t="s">
        <v>161</v>
      </c>
      <c r="M64" s="6" t="s">
        <v>227</v>
      </c>
    </row>
    <row r="65" spans="1:13">
      <c r="A65" s="6" t="s">
        <v>39</v>
      </c>
      <c r="B65" s="6" t="s">
        <v>248</v>
      </c>
      <c r="C65" s="26">
        <v>1.3433799463222</v>
      </c>
      <c r="D65" s="26">
        <v>0.74439104345551899</v>
      </c>
      <c r="E65" s="26">
        <v>1.17250925683628</v>
      </c>
      <c r="F65" s="26">
        <v>1.29129420779226</v>
      </c>
      <c r="G65" s="26" t="s">
        <v>161</v>
      </c>
      <c r="H65" s="26" t="s">
        <v>161</v>
      </c>
      <c r="I65" s="26">
        <v>8.5756302980202097</v>
      </c>
      <c r="J65" s="26" t="s">
        <v>161</v>
      </c>
      <c r="K65" s="26" t="s">
        <v>161</v>
      </c>
      <c r="L65" s="26" t="s">
        <v>161</v>
      </c>
      <c r="M65" s="6" t="s">
        <v>227</v>
      </c>
    </row>
    <row r="66" spans="1:13">
      <c r="A66" s="6" t="s">
        <v>39</v>
      </c>
      <c r="B66" s="6" t="s">
        <v>249</v>
      </c>
      <c r="C66" s="26">
        <v>1.37700716982099</v>
      </c>
      <c r="D66" s="26">
        <v>0.72621263121672797</v>
      </c>
      <c r="E66" s="26">
        <v>0.75111607352288101</v>
      </c>
      <c r="F66" s="26">
        <v>1.0350174356605499</v>
      </c>
      <c r="G66" s="26" t="s">
        <v>161</v>
      </c>
      <c r="H66" s="26" t="s">
        <v>161</v>
      </c>
      <c r="I66" s="26">
        <v>10.9506333625986</v>
      </c>
      <c r="J66" s="26" t="s">
        <v>161</v>
      </c>
      <c r="K66" s="26" t="s">
        <v>161</v>
      </c>
      <c r="L66" s="26" t="s">
        <v>161</v>
      </c>
      <c r="M66" s="6" t="s">
        <v>227</v>
      </c>
    </row>
    <row r="67" spans="1:13">
      <c r="A67" s="6" t="s">
        <v>39</v>
      </c>
      <c r="B67" s="6" t="s">
        <v>250</v>
      </c>
      <c r="C67" s="26">
        <v>1.49743722269956</v>
      </c>
      <c r="D67" s="26">
        <v>0.66780762815366201</v>
      </c>
      <c r="E67" s="26">
        <v>0.69308066565045101</v>
      </c>
      <c r="F67" s="26">
        <v>0.91148045317098303</v>
      </c>
      <c r="G67" s="26" t="s">
        <v>161</v>
      </c>
      <c r="H67" s="26" t="s">
        <v>161</v>
      </c>
      <c r="I67" s="26">
        <v>7.0509133956385996</v>
      </c>
      <c r="J67" s="26" t="s">
        <v>161</v>
      </c>
      <c r="K67" s="26" t="s">
        <v>161</v>
      </c>
      <c r="L67" s="26" t="s">
        <v>161</v>
      </c>
      <c r="M67" s="6" t="s">
        <v>227</v>
      </c>
    </row>
    <row r="68" spans="1:13">
      <c r="A68" s="6" t="s">
        <v>38</v>
      </c>
      <c r="B68" s="6" t="s">
        <v>251</v>
      </c>
      <c r="C68" s="26">
        <v>1.27366925089147</v>
      </c>
      <c r="D68" s="26">
        <v>0.78513318846323699</v>
      </c>
      <c r="E68" s="26">
        <v>1.41325399409638</v>
      </c>
      <c r="F68" s="26">
        <v>1.7962765288800799</v>
      </c>
      <c r="G68" s="26" t="s">
        <v>161</v>
      </c>
      <c r="H68" s="26" t="s">
        <v>161</v>
      </c>
      <c r="I68" s="26">
        <v>10.037226917820499</v>
      </c>
      <c r="J68" s="26" t="s">
        <v>161</v>
      </c>
      <c r="K68" s="26" t="s">
        <v>161</v>
      </c>
      <c r="L68" s="26" t="s">
        <v>161</v>
      </c>
      <c r="M68" s="6" t="s">
        <v>227</v>
      </c>
    </row>
    <row r="69" spans="1:13">
      <c r="A69" s="6" t="s">
        <v>38</v>
      </c>
      <c r="B69" s="6" t="s">
        <v>252</v>
      </c>
      <c r="C69" s="26">
        <v>1.4055057698215201</v>
      </c>
      <c r="D69" s="26">
        <v>0.71148765196956998</v>
      </c>
      <c r="E69" s="26">
        <v>0.81553315613969601</v>
      </c>
      <c r="F69" s="26">
        <v>1.2843206017195901</v>
      </c>
      <c r="G69" s="26" t="s">
        <v>161</v>
      </c>
      <c r="H69" s="26" t="s">
        <v>161</v>
      </c>
      <c r="I69" s="26">
        <v>12.3253759655839</v>
      </c>
      <c r="J69" s="26" t="s">
        <v>161</v>
      </c>
      <c r="K69" s="26" t="s">
        <v>161</v>
      </c>
      <c r="L69" s="26" t="s">
        <v>161</v>
      </c>
      <c r="M69" s="6" t="s">
        <v>227</v>
      </c>
    </row>
    <row r="70" spans="1:13">
      <c r="A70" s="6" t="s">
        <v>38</v>
      </c>
      <c r="B70" s="6" t="s">
        <v>253</v>
      </c>
      <c r="C70" s="26">
        <v>1.36440262069322</v>
      </c>
      <c r="D70" s="26">
        <v>0.73292148874056395</v>
      </c>
      <c r="E70" s="26">
        <v>0.96353451599790296</v>
      </c>
      <c r="F70" s="26">
        <v>1.39246007206949</v>
      </c>
      <c r="G70" s="26" t="s">
        <v>161</v>
      </c>
      <c r="H70" s="26" t="s">
        <v>161</v>
      </c>
      <c r="I70" s="26">
        <v>11.488503842591101</v>
      </c>
      <c r="J70" s="26" t="s">
        <v>161</v>
      </c>
      <c r="K70" s="26" t="s">
        <v>161</v>
      </c>
      <c r="L70" s="26" t="s">
        <v>161</v>
      </c>
      <c r="M70" s="6" t="s">
        <v>227</v>
      </c>
    </row>
    <row r="71" spans="1:13">
      <c r="A71" s="6" t="s">
        <v>38</v>
      </c>
      <c r="B71" s="6" t="s">
        <v>254</v>
      </c>
      <c r="C71" s="26">
        <v>1.2974989841487301</v>
      </c>
      <c r="D71" s="26">
        <v>0.77071351285572198</v>
      </c>
      <c r="E71" s="26">
        <v>0.90882010063756102</v>
      </c>
      <c r="F71" s="26">
        <v>1.40965199553446</v>
      </c>
      <c r="G71" s="26" t="s">
        <v>161</v>
      </c>
      <c r="H71" s="26" t="s">
        <v>161</v>
      </c>
      <c r="I71" s="26">
        <v>12.2606271350372</v>
      </c>
      <c r="J71" s="26" t="s">
        <v>161</v>
      </c>
      <c r="K71" s="26" t="s">
        <v>161</v>
      </c>
      <c r="L71" s="26" t="s">
        <v>161</v>
      </c>
      <c r="M71" s="6" t="s">
        <v>227</v>
      </c>
    </row>
    <row r="72" spans="1:13">
      <c r="A72" s="6" t="s">
        <v>38</v>
      </c>
      <c r="B72" s="6" t="s">
        <v>255</v>
      </c>
      <c r="C72" s="26">
        <v>1.4627263232407399</v>
      </c>
      <c r="D72" s="26">
        <v>0.68365488752841697</v>
      </c>
      <c r="E72" s="26">
        <v>0.76178512666111997</v>
      </c>
      <c r="F72" s="26">
        <v>1.45592978531078</v>
      </c>
      <c r="G72" s="26" t="s">
        <v>161</v>
      </c>
      <c r="H72" s="26" t="s">
        <v>161</v>
      </c>
      <c r="I72" s="26">
        <v>12.2026831921642</v>
      </c>
      <c r="J72" s="26" t="s">
        <v>161</v>
      </c>
      <c r="K72" s="26" t="s">
        <v>161</v>
      </c>
      <c r="L72" s="26" t="s">
        <v>161</v>
      </c>
      <c r="M72" s="6" t="s">
        <v>227</v>
      </c>
    </row>
    <row r="73" spans="1:13">
      <c r="A73" s="6" t="s">
        <v>37</v>
      </c>
      <c r="B73" s="6" t="s">
        <v>256</v>
      </c>
      <c r="C73" s="26">
        <v>1.2915626186195599</v>
      </c>
      <c r="D73" s="26">
        <v>0.77425591727702003</v>
      </c>
      <c r="E73" s="26">
        <v>1.0331127258330599</v>
      </c>
      <c r="F73" s="26">
        <v>1.18341195598473</v>
      </c>
      <c r="G73" s="26" t="s">
        <v>161</v>
      </c>
      <c r="H73" s="26" t="s">
        <v>161</v>
      </c>
      <c r="I73" s="26">
        <v>3.14119052420945</v>
      </c>
      <c r="J73" s="26" t="s">
        <v>161</v>
      </c>
      <c r="K73" s="26" t="s">
        <v>161</v>
      </c>
      <c r="L73" s="26" t="s">
        <v>161</v>
      </c>
      <c r="M73" s="6" t="s">
        <v>227</v>
      </c>
    </row>
    <row r="74" spans="1:13">
      <c r="A74" s="6" t="s">
        <v>37</v>
      </c>
      <c r="B74" s="6" t="s">
        <v>257</v>
      </c>
      <c r="C74" s="26">
        <v>1.4988936061087901</v>
      </c>
      <c r="D74" s="26">
        <v>0.66715876025120802</v>
      </c>
      <c r="E74" s="26">
        <v>1.47282209670117</v>
      </c>
      <c r="F74" s="26">
        <v>1.8304274627408199</v>
      </c>
      <c r="G74" s="26" t="s">
        <v>161</v>
      </c>
      <c r="H74" s="26" t="s">
        <v>161</v>
      </c>
      <c r="I74" s="26">
        <v>4.6201076442006404</v>
      </c>
      <c r="J74" s="26" t="s">
        <v>161</v>
      </c>
      <c r="K74" s="26" t="s">
        <v>161</v>
      </c>
      <c r="L74" s="26" t="s">
        <v>161</v>
      </c>
      <c r="M74" s="6" t="s">
        <v>227</v>
      </c>
    </row>
    <row r="75" spans="1:13">
      <c r="A75" s="6" t="s">
        <v>37</v>
      </c>
      <c r="B75" s="6" t="s">
        <v>258</v>
      </c>
      <c r="C75" s="26">
        <v>1.3850949772036201</v>
      </c>
      <c r="D75" s="26">
        <v>0.72197215097762402</v>
      </c>
      <c r="E75" s="26">
        <v>1.5902557907069299</v>
      </c>
      <c r="F75" s="26">
        <v>1.3941430126423899</v>
      </c>
      <c r="G75" s="26" t="s">
        <v>161</v>
      </c>
      <c r="H75" s="26" t="s">
        <v>161</v>
      </c>
      <c r="I75" s="26">
        <v>3.2501754821966702</v>
      </c>
      <c r="J75" s="26" t="s">
        <v>161</v>
      </c>
      <c r="K75" s="26" t="s">
        <v>161</v>
      </c>
      <c r="L75" s="26" t="s">
        <v>161</v>
      </c>
      <c r="M75" s="6" t="s">
        <v>227</v>
      </c>
    </row>
    <row r="76" spans="1:13">
      <c r="A76" s="6" t="s">
        <v>37</v>
      </c>
      <c r="B76" s="6" t="s">
        <v>259</v>
      </c>
      <c r="C76" s="26">
        <v>1.34743341459556</v>
      </c>
      <c r="D76" s="26">
        <v>0.74215170053516499</v>
      </c>
      <c r="E76" s="26">
        <v>1.38852115721477</v>
      </c>
      <c r="F76" s="26">
        <v>1.2934357334114499</v>
      </c>
      <c r="G76" s="26" t="s">
        <v>161</v>
      </c>
      <c r="H76" s="26" t="s">
        <v>161</v>
      </c>
      <c r="I76" s="26">
        <v>3.4509071266356401</v>
      </c>
      <c r="J76" s="26" t="s">
        <v>161</v>
      </c>
      <c r="K76" s="26" t="s">
        <v>161</v>
      </c>
      <c r="L76" s="26" t="s">
        <v>161</v>
      </c>
      <c r="M76" s="6" t="s">
        <v>227</v>
      </c>
    </row>
    <row r="77" spans="1:13">
      <c r="A77" s="6" t="s">
        <v>37</v>
      </c>
      <c r="B77" s="6" t="s">
        <v>260</v>
      </c>
      <c r="C77" s="26">
        <v>1.3862797966145499</v>
      </c>
      <c r="D77" s="26">
        <v>0.72135509905151496</v>
      </c>
      <c r="E77" s="26">
        <v>1.3180827657520999</v>
      </c>
      <c r="F77" s="26">
        <v>1.0770771431061601</v>
      </c>
      <c r="G77" s="26" t="s">
        <v>161</v>
      </c>
      <c r="H77" s="26" t="s">
        <v>161</v>
      </c>
      <c r="I77" s="26">
        <v>2.7777441719957601</v>
      </c>
      <c r="J77" s="26" t="s">
        <v>161</v>
      </c>
      <c r="K77" s="26" t="s">
        <v>161</v>
      </c>
      <c r="L77" s="26" t="s">
        <v>161</v>
      </c>
      <c r="M77" s="6" t="s">
        <v>227</v>
      </c>
    </row>
    <row r="78" spans="1:13">
      <c r="A78" s="6" t="s">
        <v>37</v>
      </c>
      <c r="B78" s="6" t="s">
        <v>261</v>
      </c>
      <c r="C78" s="26">
        <v>1.3980429267672501</v>
      </c>
      <c r="D78" s="26">
        <v>0.71528561881310704</v>
      </c>
      <c r="E78" s="26">
        <v>1.1400715472588601</v>
      </c>
      <c r="F78" s="26">
        <v>1.09738240349467</v>
      </c>
      <c r="G78" s="26" t="s">
        <v>161</v>
      </c>
      <c r="H78" s="26" t="s">
        <v>161</v>
      </c>
      <c r="I78" s="26">
        <v>3.5467868395910398</v>
      </c>
      <c r="J78" s="26" t="s">
        <v>161</v>
      </c>
      <c r="K78" s="26" t="s">
        <v>161</v>
      </c>
      <c r="L78" s="26" t="s">
        <v>161</v>
      </c>
      <c r="M78" s="6" t="s">
        <v>227</v>
      </c>
    </row>
    <row r="79" spans="1:13">
      <c r="A79" s="6" t="s">
        <v>43</v>
      </c>
      <c r="B79" s="6" t="s">
        <v>262</v>
      </c>
      <c r="C79" s="26">
        <v>0.65545374298694603</v>
      </c>
      <c r="D79" s="26">
        <v>1.525660675066</v>
      </c>
      <c r="E79" s="26">
        <v>0.82165986022691795</v>
      </c>
      <c r="F79" s="26">
        <v>1.0678695257099899</v>
      </c>
      <c r="G79" s="26" t="s">
        <v>161</v>
      </c>
      <c r="H79" s="26" t="s">
        <v>161</v>
      </c>
      <c r="I79" s="26">
        <v>1.9496483359176101E-2</v>
      </c>
      <c r="J79" s="26">
        <v>8.6528218002902502E-2</v>
      </c>
      <c r="K79" s="26" t="s">
        <v>161</v>
      </c>
      <c r="L79" s="26" t="s">
        <v>161</v>
      </c>
      <c r="M79" s="6" t="s">
        <v>263</v>
      </c>
    </row>
    <row r="80" spans="1:13">
      <c r="A80" s="6" t="s">
        <v>43</v>
      </c>
      <c r="B80" s="6" t="s">
        <v>264</v>
      </c>
      <c r="C80" s="26">
        <v>0.54396008430264398</v>
      </c>
      <c r="D80" s="26">
        <v>1.83837018350712</v>
      </c>
      <c r="E80" s="26">
        <v>1.11574826215603</v>
      </c>
      <c r="F80" s="26">
        <v>1.3399444919207399</v>
      </c>
      <c r="G80" s="26" t="s">
        <v>161</v>
      </c>
      <c r="H80" s="26" t="s">
        <v>161</v>
      </c>
      <c r="I80" s="26">
        <v>2.2903870068807401E-2</v>
      </c>
      <c r="J80" s="26">
        <v>5.1703669509187797E-2</v>
      </c>
      <c r="K80" s="26" t="s">
        <v>161</v>
      </c>
      <c r="L80" s="26" t="s">
        <v>161</v>
      </c>
      <c r="M80" s="6" t="s">
        <v>263</v>
      </c>
    </row>
    <row r="81" spans="1:13">
      <c r="A81" s="6" t="s">
        <v>43</v>
      </c>
      <c r="B81" s="6" t="s">
        <v>265</v>
      </c>
      <c r="C81" s="26">
        <v>0.684279494606854</v>
      </c>
      <c r="D81" s="26">
        <v>1.4613911535878199</v>
      </c>
      <c r="E81" s="26">
        <v>1.30334660910102</v>
      </c>
      <c r="F81" s="26">
        <v>1.6906698366814199</v>
      </c>
      <c r="G81" s="26" t="s">
        <v>161</v>
      </c>
      <c r="H81" s="26" t="s">
        <v>161</v>
      </c>
      <c r="I81" s="26">
        <v>2.90076919592742E-2</v>
      </c>
      <c r="J81" s="26">
        <v>4.3268353803904397E-2</v>
      </c>
      <c r="K81" s="26" t="s">
        <v>161</v>
      </c>
      <c r="L81" s="26" t="s">
        <v>161</v>
      </c>
      <c r="M81" s="6" t="s">
        <v>263</v>
      </c>
    </row>
    <row r="82" spans="1:13">
      <c r="A82" s="6" t="s">
        <v>43</v>
      </c>
      <c r="B82" s="6" t="s">
        <v>266</v>
      </c>
      <c r="C82" s="26">
        <v>0.29887289773428999</v>
      </c>
      <c r="D82" s="26">
        <v>3.3459039196288698</v>
      </c>
      <c r="E82" s="26">
        <v>0.75649799197055101</v>
      </c>
      <c r="F82" s="26">
        <v>1.8727606822055101</v>
      </c>
      <c r="G82" s="26" t="s">
        <v>161</v>
      </c>
      <c r="H82" s="26" t="s">
        <v>161</v>
      </c>
      <c r="I82" s="26">
        <v>5.3253021403416603E-2</v>
      </c>
      <c r="J82" s="26">
        <v>0.181159436043969</v>
      </c>
      <c r="K82" s="26" t="s">
        <v>161</v>
      </c>
      <c r="L82" s="26" t="s">
        <v>161</v>
      </c>
      <c r="M82" s="6" t="s">
        <v>263</v>
      </c>
    </row>
    <row r="83" spans="1:13">
      <c r="A83" s="6" t="s">
        <v>43</v>
      </c>
      <c r="B83" s="6" t="s">
        <v>267</v>
      </c>
      <c r="C83" s="26">
        <v>0.57251870322563403</v>
      </c>
      <c r="D83" s="26">
        <v>1.74666782825764</v>
      </c>
      <c r="E83" s="26">
        <v>1.1002046248936099</v>
      </c>
      <c r="F83" s="26">
        <v>1.5023684231488701</v>
      </c>
      <c r="G83" s="26" t="s">
        <v>161</v>
      </c>
      <c r="H83" s="26" t="s">
        <v>161</v>
      </c>
      <c r="I83" s="26">
        <v>4.3278941424411299E-2</v>
      </c>
      <c r="J83" s="26">
        <v>4.8408637982650597E-2</v>
      </c>
      <c r="K83" s="26" t="s">
        <v>161</v>
      </c>
      <c r="L83" s="26" t="s">
        <v>161</v>
      </c>
      <c r="M83" s="6" t="s">
        <v>263</v>
      </c>
    </row>
    <row r="84" spans="1:13">
      <c r="A84" s="6" t="s">
        <v>36</v>
      </c>
      <c r="B84" s="6" t="s">
        <v>268</v>
      </c>
      <c r="C84" s="26">
        <v>0.40460599370635603</v>
      </c>
      <c r="D84" s="26">
        <v>2.4715402528756201</v>
      </c>
      <c r="E84" s="26">
        <v>0.184288685277501</v>
      </c>
      <c r="F84" s="26">
        <v>0.45419972668222702</v>
      </c>
      <c r="G84" s="26" t="s">
        <v>161</v>
      </c>
      <c r="H84" s="26" t="s">
        <v>161</v>
      </c>
      <c r="I84" s="26">
        <v>1.7798821233911501E-2</v>
      </c>
      <c r="J84" s="26">
        <v>7.6696284979796497E-2</v>
      </c>
      <c r="K84" s="26" t="s">
        <v>161</v>
      </c>
      <c r="L84" s="26" t="s">
        <v>161</v>
      </c>
      <c r="M84" s="6" t="s">
        <v>263</v>
      </c>
    </row>
    <row r="85" spans="1:13">
      <c r="A85" s="6" t="s">
        <v>36</v>
      </c>
      <c r="B85" s="6" t="s">
        <v>269</v>
      </c>
      <c r="C85" s="26">
        <v>0.39712050126827603</v>
      </c>
      <c r="D85" s="26">
        <v>2.5181273613583799</v>
      </c>
      <c r="E85" s="26">
        <v>4.6453600945002498E-2</v>
      </c>
      <c r="F85" s="26">
        <v>0.190256574288446</v>
      </c>
      <c r="G85" s="26" t="s">
        <v>161</v>
      </c>
      <c r="H85" s="26" t="s">
        <v>161</v>
      </c>
      <c r="I85" s="26">
        <v>1.2057365480261E-2</v>
      </c>
      <c r="J85" s="26">
        <v>5.19559765687038E-2</v>
      </c>
      <c r="K85" s="26" t="s">
        <v>161</v>
      </c>
      <c r="L85" s="26" t="s">
        <v>161</v>
      </c>
      <c r="M85" s="6" t="s">
        <v>263</v>
      </c>
    </row>
    <row r="86" spans="1:13">
      <c r="A86" s="6" t="s">
        <v>36</v>
      </c>
      <c r="B86" s="6" t="s">
        <v>270</v>
      </c>
      <c r="C86" s="26">
        <v>0.13287012056924899</v>
      </c>
      <c r="D86" s="26">
        <v>7.5261465536099896</v>
      </c>
      <c r="E86" s="26">
        <v>1.8089321056451099E-2</v>
      </c>
      <c r="F86" s="26">
        <v>0.86197518859566302</v>
      </c>
      <c r="G86" s="26" t="s">
        <v>161</v>
      </c>
      <c r="H86" s="26" t="s">
        <v>161</v>
      </c>
      <c r="I86" s="26">
        <v>7.3787147852776902E-2</v>
      </c>
      <c r="J86" s="26">
        <v>0.143239659063369</v>
      </c>
      <c r="K86" s="26" t="s">
        <v>161</v>
      </c>
      <c r="L86" s="26" t="s">
        <v>161</v>
      </c>
      <c r="M86" s="6" t="s">
        <v>263</v>
      </c>
    </row>
  </sheetData>
  <sortState xmlns:xlrd2="http://schemas.microsoft.com/office/spreadsheetml/2017/richdata2" ref="A2:M86">
    <sortCondition ref="M2:M86"/>
    <sortCondition descending="1" ref="A2:A86"/>
  </sortState>
  <mergeCells count="1">
    <mergeCell ref="O1:R1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lia Lambret Frotte</dc:creator>
  <cp:keywords/>
  <dc:description/>
  <cp:lastModifiedBy>lambret.julia</cp:lastModifiedBy>
  <cp:revision/>
  <dcterms:created xsi:type="dcterms:W3CDTF">2023-07-11T12:11:56Z</dcterms:created>
  <dcterms:modified xsi:type="dcterms:W3CDTF">2023-09-22T14:20:20Z</dcterms:modified>
  <cp:category/>
  <cp:contentStatus/>
</cp:coreProperties>
</file>